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heet1" sheetId="1" r:id="rId1"/>
    <sheet name="Sheet2" sheetId="2" r:id="rId2"/>
  </sheets>
  <calcPr calcId="124519"/>
</workbook>
</file>

<file path=xl/sharedStrings.xml><?xml version="1.0" encoding="utf-8"?>
<sst xmlns="http://schemas.openxmlformats.org/spreadsheetml/2006/main" count="2025" uniqueCount="733">
  <si>
    <t>Index</t>
  </si>
  <si>
    <t>Compounds</t>
  </si>
  <si>
    <t>Class</t>
  </si>
  <si>
    <t>VIP</t>
  </si>
  <si>
    <t>Fold_Change</t>
  </si>
  <si>
    <t>LogFC</t>
  </si>
  <si>
    <t>type</t>
  </si>
  <si>
    <t>cpd_ID</t>
  </si>
  <si>
    <t>kegg_map</t>
  </si>
  <si>
    <t>pma0101</t>
  </si>
  <si>
    <t>N-Caffeoyl agmatine</t>
  </si>
  <si>
    <t>Phenolamides</t>
  </si>
  <si>
    <t>up</t>
  </si>
  <si>
    <t>--</t>
  </si>
  <si>
    <t>pma0170</t>
  </si>
  <si>
    <t>N', N''-Diferuloylspermidine</t>
  </si>
  <si>
    <t>pma0214</t>
  </si>
  <si>
    <t>methylQuercetin O-hexoside</t>
  </si>
  <si>
    <t>Flavonol</t>
  </si>
  <si>
    <t>pma0294</t>
  </si>
  <si>
    <t>Chrysoeriol 5-O-hexoside</t>
  </si>
  <si>
    <t>Flavone</t>
  </si>
  <si>
    <t>pma0760</t>
  </si>
  <si>
    <t>Selgin O-malonylhexoside</t>
  </si>
  <si>
    <t>pma0779</t>
  </si>
  <si>
    <t>Tricin O-rhamnosyl-O-malonylhexoside</t>
  </si>
  <si>
    <t>down</t>
  </si>
  <si>
    <t>pma1108</t>
  </si>
  <si>
    <t>Apigenin C-glucoside</t>
  </si>
  <si>
    <t>Flavone C-glycosides</t>
  </si>
  <si>
    <t>pma1590</t>
  </si>
  <si>
    <t>Peonidin O-hexoside</t>
  </si>
  <si>
    <t>Anthocyanins</t>
  </si>
  <si>
    <t>pma1839</t>
  </si>
  <si>
    <t>N-sinapoyl cadaverine</t>
  </si>
  <si>
    <t>pma1840</t>
  </si>
  <si>
    <t>Coumaroyl choline</t>
  </si>
  <si>
    <t>Cholines</t>
  </si>
  <si>
    <t>pma2405</t>
  </si>
  <si>
    <t>Feruloylcholine</t>
  </si>
  <si>
    <t>pma2681</t>
  </si>
  <si>
    <t>Xanthurenic acid</t>
  </si>
  <si>
    <t>Organic acids</t>
  </si>
  <si>
    <t>C02470</t>
  </si>
  <si>
    <t>ko00380</t>
  </si>
  <si>
    <t>pma3101</t>
  </si>
  <si>
    <t>Nicotinate ribonucleoside</t>
  </si>
  <si>
    <t>Nicotinic acid derivatives</t>
  </si>
  <si>
    <t>C05841</t>
  </si>
  <si>
    <t>ko00760,ko01100</t>
  </si>
  <si>
    <t>pma3724</t>
  </si>
  <si>
    <t>1-O-Feruloyl quinic acid</t>
  </si>
  <si>
    <t>Quinate and its derivatives</t>
  </si>
  <si>
    <t>pma6270</t>
  </si>
  <si>
    <t>sn-Glycero-3-phosphocholine</t>
  </si>
  <si>
    <t>C00670</t>
  </si>
  <si>
    <t>ko00564,ko00565,ko05231</t>
  </si>
  <si>
    <t>pma6360</t>
  </si>
  <si>
    <t>O-methylChrysoeriol 8-C-hexoside</t>
  </si>
  <si>
    <t>pma6371</t>
  </si>
  <si>
    <t>di-C,C-hexosyl-luteolin</t>
  </si>
  <si>
    <t>pma6373</t>
  </si>
  <si>
    <t>3',4',5'-Dihydrotricetin O-hexosyl-O-hexoside</t>
  </si>
  <si>
    <t>pma6496</t>
  </si>
  <si>
    <t>Luteolin 6-C-glucoside</t>
  </si>
  <si>
    <t>pma6625</t>
  </si>
  <si>
    <t>E-3,4,5'-Trihydroxy-3'-glucopyranosylstilbene</t>
  </si>
  <si>
    <t>Others</t>
  </si>
  <si>
    <t>pma6639</t>
  </si>
  <si>
    <t>Isorhamnetin O-hexoside</t>
  </si>
  <si>
    <t>pmb0064</t>
  </si>
  <si>
    <t>DIMBOA glucoside</t>
  </si>
  <si>
    <t>C04831</t>
  </si>
  <si>
    <t>ko00402</t>
  </si>
  <si>
    <t>pmb0165</t>
  </si>
  <si>
    <t>LysoPC 16:1</t>
  </si>
  <si>
    <t>Lipids_Glycerophospholipids</t>
  </si>
  <si>
    <t>pmb0168</t>
  </si>
  <si>
    <t>PC 16:1/14:1</t>
  </si>
  <si>
    <t>pmb0235</t>
  </si>
  <si>
    <t>O-Feruloyl coumarin</t>
  </si>
  <si>
    <t>Coumarins</t>
  </si>
  <si>
    <t>pmb0296</t>
  </si>
  <si>
    <t>MAG (18:1) isomer2</t>
  </si>
  <si>
    <t>Lipids_Glycerolipids</t>
  </si>
  <si>
    <t>pmb0322</t>
  </si>
  <si>
    <t>3’,4’,5’-Tricetin O-rutinoside</t>
  </si>
  <si>
    <t>pmb0325</t>
  </si>
  <si>
    <t>N-Feruloyl spermidine</t>
  </si>
  <si>
    <t>pmb0374</t>
  </si>
  <si>
    <t>Aminopurine</t>
  </si>
  <si>
    <t>pmb0423</t>
  </si>
  <si>
    <t>Hydroxy-methoxycinnamate</t>
  </si>
  <si>
    <t>Hydroxycinnamoyl derivatives</t>
  </si>
  <si>
    <t>pmb0426</t>
  </si>
  <si>
    <t>5-Methoxy-N,N-dimethyltryptamine</t>
  </si>
  <si>
    <t>Tryptamine derivatives</t>
  </si>
  <si>
    <t>C08309</t>
  </si>
  <si>
    <t>pmb0464</t>
  </si>
  <si>
    <t>Aspartic acid di-O-glucoside</t>
  </si>
  <si>
    <t>Amino acid derivatives</t>
  </si>
  <si>
    <t>pmb0468</t>
  </si>
  <si>
    <t>N-formylmethionine</t>
  </si>
  <si>
    <t>C03145</t>
  </si>
  <si>
    <t>ko00270</t>
  </si>
  <si>
    <t>pmb0478</t>
  </si>
  <si>
    <t>Coumarin O-rutinoside</t>
  </si>
  <si>
    <t>pmb0494</t>
  </si>
  <si>
    <t>N-Sinapoyl putrescine</t>
  </si>
  <si>
    <t>pmb0496</t>
  </si>
  <si>
    <t>N-Feruloyl agmatine</t>
  </si>
  <si>
    <t>C18325</t>
  </si>
  <si>
    <t>ko00330</t>
  </si>
  <si>
    <t>pmb0500</t>
  </si>
  <si>
    <t>N',N""-p-coumaroyl-feruloyl putrescine</t>
  </si>
  <si>
    <t>pmb0501</t>
  </si>
  <si>
    <t>Agmatine</t>
  </si>
  <si>
    <t>C00179</t>
  </si>
  <si>
    <t>ko00330,ko01100</t>
  </si>
  <si>
    <t>pmb0514</t>
  </si>
  <si>
    <t>Adenosine 3'-monophosphate</t>
  </si>
  <si>
    <t>Nucleotide and its derivates</t>
  </si>
  <si>
    <t>C01367</t>
  </si>
  <si>
    <t>ko00230</t>
  </si>
  <si>
    <t>pmb0541</t>
  </si>
  <si>
    <t>Cyanidin 3-O-glucosyl-malonylglucoside</t>
  </si>
  <si>
    <t>pmb0542</t>
  </si>
  <si>
    <t>Cyanidin 3-O-malonylhexoside</t>
  </si>
  <si>
    <t>pmb0557</t>
  </si>
  <si>
    <t>Cyanidin O-malonyl-malonylhexoside</t>
  </si>
  <si>
    <t>pmb0558</t>
  </si>
  <si>
    <t>Delphinidin O-malonyl-malonylhexoside</t>
  </si>
  <si>
    <t>pmb0588</t>
  </si>
  <si>
    <t>Luteolin 3',7-di-O-glucoside</t>
  </si>
  <si>
    <t>pmb0592</t>
  </si>
  <si>
    <t>Chrysoeriol O-hexosyl-O-rutinoside</t>
  </si>
  <si>
    <t>pmb0601</t>
  </si>
  <si>
    <t>Chrysoeriol O-hexosyl-O-pentoside</t>
  </si>
  <si>
    <t>pmb0620</t>
  </si>
  <si>
    <t>Chrysoeriol 6-C-hexoside 8-C-hexoside-O-hexoside</t>
  </si>
  <si>
    <t>pmb0622</t>
  </si>
  <si>
    <t>C-hexosyl-luteolin O-hexoside</t>
  </si>
  <si>
    <t>pmb0624</t>
  </si>
  <si>
    <t>6-C-hexosyl-luteolin O-hexoside</t>
  </si>
  <si>
    <t>pmb0636</t>
  </si>
  <si>
    <t>6-C-hexosyl luteolin O-pentoside</t>
  </si>
  <si>
    <t>pmb0661</t>
  </si>
  <si>
    <t>Chrysoeriol C-hexosyl-O-rhamnoside</t>
  </si>
  <si>
    <t>pmb0665</t>
  </si>
  <si>
    <t>Luteolin 8-C-hexosyl-O-hexoside</t>
  </si>
  <si>
    <t>pmb0672</t>
  </si>
  <si>
    <t>6-C-hexosyl-apigenin O-feruloylhexoside</t>
  </si>
  <si>
    <t>pmb0689</t>
  </si>
  <si>
    <t>Chrysoeriol C-hexoside</t>
  </si>
  <si>
    <t>pmb0701</t>
  </si>
  <si>
    <t>Chrysoeriol 8-C-hexoside</t>
  </si>
  <si>
    <t>pmb0706</t>
  </si>
  <si>
    <t>Quercetin 5-O-malonylhexosyl-hexoside</t>
  </si>
  <si>
    <t>pmb0709</t>
  </si>
  <si>
    <t>Quercetin 7-O-malonylhexosyl-hexoside</t>
  </si>
  <si>
    <t>pmb0711</t>
  </si>
  <si>
    <t>Quercetin 7-O-rutinoside</t>
  </si>
  <si>
    <t>pmb0719</t>
  </si>
  <si>
    <t>Tricin 4'-O-(syringyl alcohol) ether 5-O-hexoside</t>
  </si>
  <si>
    <t>Flavonolignan</t>
  </si>
  <si>
    <t>pmb0725</t>
  </si>
  <si>
    <t>Tricin 7-O-feruloylhexoside</t>
  </si>
  <si>
    <t>pmb0732</t>
  </si>
  <si>
    <t>Tricin 5-O-feruloylhexoside</t>
  </si>
  <si>
    <t>pmb0752</t>
  </si>
  <si>
    <t>3-O-Feruloyl quinic acid</t>
  </si>
  <si>
    <t>C02572</t>
  </si>
  <si>
    <t>pmb0769</t>
  </si>
  <si>
    <t>N-hexosyl-p-coumaroyl serotonin</t>
  </si>
  <si>
    <t>pmb0771</t>
  </si>
  <si>
    <t>N-Feruloyl tyramine</t>
  </si>
  <si>
    <t>C02717</t>
  </si>
  <si>
    <t>pmb0774</t>
  </si>
  <si>
    <t>N-hydroxy tryptamine</t>
  </si>
  <si>
    <t>C17203</t>
  </si>
  <si>
    <t>pmb0776</t>
  </si>
  <si>
    <t>N-Feruloyl tryptamine</t>
  </si>
  <si>
    <t>pmb0785</t>
  </si>
  <si>
    <t>Isoquinoline</t>
  </si>
  <si>
    <t>Alkaloids</t>
  </si>
  <si>
    <t>C06323</t>
  </si>
  <si>
    <t>pmb0789</t>
  </si>
  <si>
    <t>Pyridoxine O-glucoside</t>
  </si>
  <si>
    <t>Vitamins</t>
  </si>
  <si>
    <t>pmb0835</t>
  </si>
  <si>
    <t>Gallocatechin-gallocatechin</t>
  </si>
  <si>
    <t>Catechin derivatives</t>
  </si>
  <si>
    <t>pmb0848</t>
  </si>
  <si>
    <t>LysoPC 16:1 (2n isomer)</t>
  </si>
  <si>
    <t>pmb0854</t>
  </si>
  <si>
    <t>LysoPC 18:3</t>
  </si>
  <si>
    <t>pmb0855</t>
  </si>
  <si>
    <t>LysoPC 16:0</t>
  </si>
  <si>
    <t>pmb0859</t>
  </si>
  <si>
    <t>LysoPC 18:1 (2n isomer)</t>
  </si>
  <si>
    <t>pmb0862</t>
  </si>
  <si>
    <t>LysoPC 12:1</t>
  </si>
  <si>
    <t>pmb0863</t>
  </si>
  <si>
    <t>LysoPC 16:2 (2n isomer)</t>
  </si>
  <si>
    <t>pmb0864</t>
  </si>
  <si>
    <t>LysoPE 14:0</t>
  </si>
  <si>
    <t>pmb0865</t>
  </si>
  <si>
    <t>LysoPC 18:3 (2n isomer)</t>
  </si>
  <si>
    <t>pmb0866</t>
  </si>
  <si>
    <t>LysoPC 14:0</t>
  </si>
  <si>
    <t>pmb0873</t>
  </si>
  <si>
    <t>LysoPC 18:2 (2n isomer)</t>
  </si>
  <si>
    <t>pmb0874</t>
  </si>
  <si>
    <t>LysoPE 18:2 (2n isomer)</t>
  </si>
  <si>
    <t>pmb0876</t>
  </si>
  <si>
    <t>LysoPE 16:0</t>
  </si>
  <si>
    <t>pmb0880</t>
  </si>
  <si>
    <t>LysoPE 18:0 (2n isomer)</t>
  </si>
  <si>
    <t>pmb0881</t>
  </si>
  <si>
    <t>LysoPE 18:2</t>
  </si>
  <si>
    <t>pmb0882</t>
  </si>
  <si>
    <t>LysoPC 18:1</t>
  </si>
  <si>
    <t>pmb0883</t>
  </si>
  <si>
    <t>LysoPE 18:0</t>
  </si>
  <si>
    <t>pmb0964</t>
  </si>
  <si>
    <t>iP7G</t>
  </si>
  <si>
    <t>pmb1754</t>
  </si>
  <si>
    <t>O-Phosphocholine</t>
  </si>
  <si>
    <t>C00588</t>
  </si>
  <si>
    <t>ko00564,ko01100,ko05231</t>
  </si>
  <si>
    <t>pmb1912</t>
  </si>
  <si>
    <t>10-Formyl-THF</t>
  </si>
  <si>
    <t>C00234</t>
  </si>
  <si>
    <t>ko00670,ko00720,ko00970,ko01100,ko01120,ko01200,ko01523</t>
  </si>
  <si>
    <t>pmb2228</t>
  </si>
  <si>
    <t>LysoPC 19:0</t>
  </si>
  <si>
    <t>pmb2363</t>
  </si>
  <si>
    <t>MAG (18:1) isomer1</t>
  </si>
  <si>
    <t>pmb2369</t>
  </si>
  <si>
    <t>PC 19:2/16:0</t>
  </si>
  <si>
    <t>pmb2388</t>
  </si>
  <si>
    <t>LysoPC 18:0 (2n isomer)</t>
  </si>
  <si>
    <t>pmb2406</t>
  </si>
  <si>
    <t>LysoPC 17:0</t>
  </si>
  <si>
    <t>pmb2467</t>
  </si>
  <si>
    <t>α-Linolenic acid</t>
  </si>
  <si>
    <t>Lipids_Fatty acids</t>
  </si>
  <si>
    <t>C06427</t>
  </si>
  <si>
    <t>ko00592,ko01040,ko01060,ko01070,ko01100,ko01110</t>
  </si>
  <si>
    <t>pmb2507</t>
  </si>
  <si>
    <t>2-Deoxyribose 1-phosphate</t>
  </si>
  <si>
    <t>Carbohydrates</t>
  </si>
  <si>
    <t>C00672</t>
  </si>
  <si>
    <t>ko00030,ko00240</t>
  </si>
  <si>
    <t>pmb2561</t>
  </si>
  <si>
    <t>N-Acetylmethionine</t>
  </si>
  <si>
    <t>C02712</t>
  </si>
  <si>
    <t>pmb2591</t>
  </si>
  <si>
    <t>Acetyl tryptophan</t>
  </si>
  <si>
    <t>C03137</t>
  </si>
  <si>
    <t>pmb2601</t>
  </si>
  <si>
    <t>7-hydroxycoumarin-beta-rhamnoside</t>
  </si>
  <si>
    <t>pmb2620</t>
  </si>
  <si>
    <t>3,4-Dimethoxycinnamic acid</t>
  </si>
  <si>
    <t>pmb2795</t>
  </si>
  <si>
    <t>4-Methoxycinnamic acid</t>
  </si>
  <si>
    <t>pmb2819</t>
  </si>
  <si>
    <t>O-Caffeoyl maltotriose</t>
  </si>
  <si>
    <t>pmb2826</t>
  </si>
  <si>
    <t>Citramalate</t>
  </si>
  <si>
    <t>C00815</t>
  </si>
  <si>
    <t>pmb2855</t>
  </si>
  <si>
    <t>L-Glutamine O-hexside</t>
  </si>
  <si>
    <t>pmb2857</t>
  </si>
  <si>
    <t>L-Glutamic acid O-glucoside</t>
  </si>
  <si>
    <t>pmb2871</t>
  </si>
  <si>
    <t>2,5-dihydroxy benzoic acid O-hexside</t>
  </si>
  <si>
    <t>Benzoic acid derivatives</t>
  </si>
  <si>
    <t>pmb2893</t>
  </si>
  <si>
    <t>N-p-Coumaroyl hydroxyagmatine</t>
  </si>
  <si>
    <t>pmb2922</t>
  </si>
  <si>
    <t>Uridine 5'-diphospho-D-glucose</t>
  </si>
  <si>
    <t>C00029</t>
  </si>
  <si>
    <t>ko00040,ko00052,ko00053,ko00240,ko00500,ko00520,ko00524,ko00561,ko00908,ko01051,ko01060,ko01100,ko01130</t>
  </si>
  <si>
    <t>pmb2928</t>
  </si>
  <si>
    <t>Gallic acid O-Hexoside</t>
  </si>
  <si>
    <t>pmb2940</t>
  </si>
  <si>
    <t>1-O-beta-D-Glucopyranosyl sinapate</t>
  </si>
  <si>
    <t>pmb2954</t>
  </si>
  <si>
    <t>Luteolin O-hexosyl-O-hexosyl-O-hexoside</t>
  </si>
  <si>
    <t>pmb2957</t>
  </si>
  <si>
    <t>Cyanidin O-syringic acid</t>
  </si>
  <si>
    <t>pmb2959</t>
  </si>
  <si>
    <t>Cyanidin O-acetylhexoside</t>
  </si>
  <si>
    <t>pmb2965</t>
  </si>
  <si>
    <t>Cyanidin O-diacetyl-hexoside-O-glyceric acid</t>
  </si>
  <si>
    <t>pmb2976</t>
  </si>
  <si>
    <t>Chrysoeriol C-pentosyl-O-hexosyl-O-hexoside</t>
  </si>
  <si>
    <t>pmb2991</t>
  </si>
  <si>
    <t>Apigenin O-hexosyl-O-rutinoside</t>
  </si>
  <si>
    <t>pmb3000</t>
  </si>
  <si>
    <t>Chrysoeriol O-acetylhexoside</t>
  </si>
  <si>
    <t>pmb3002</t>
  </si>
  <si>
    <t>Chrysoeriol 7-O-rutinoside</t>
  </si>
  <si>
    <t>pmb3005</t>
  </si>
  <si>
    <t>Chrysoeriol O-rhamnosyl-O-glucuronic acid</t>
  </si>
  <si>
    <t>pmb3007</t>
  </si>
  <si>
    <t>Chrysoeriol O-glucuronic acid</t>
  </si>
  <si>
    <t>pmb3013</t>
  </si>
  <si>
    <t>Isorhamnetin O-acetyl-hexoside</t>
  </si>
  <si>
    <t>pmb3026</t>
  </si>
  <si>
    <t>Quercetin O-acetylhexoside</t>
  </si>
  <si>
    <t>pmb3042</t>
  </si>
  <si>
    <t>Tricin 5-O-hexoside</t>
  </si>
  <si>
    <t>pmb3043</t>
  </si>
  <si>
    <t>Tricin 5-O-rutinoside</t>
  </si>
  <si>
    <t>pmb3064</t>
  </si>
  <si>
    <t>3-O-p-coumaroyl quinic acid O-hexoside</t>
  </si>
  <si>
    <t>pmb3066</t>
  </si>
  <si>
    <t>5-O-p-coumaroyl shikimic acid O-hexoside</t>
  </si>
  <si>
    <t>pmb3068</t>
  </si>
  <si>
    <t>1-O-p-Coumaroyl quinic acid</t>
  </si>
  <si>
    <t>pmb4777</t>
  </si>
  <si>
    <t>4-Hydroxy-7-methoxycoumarin-beta-rhamnoside</t>
  </si>
  <si>
    <t>pmc0066</t>
  </si>
  <si>
    <t>2'-Deoxyinosine-5'-monophosphate</t>
  </si>
  <si>
    <t>C06196</t>
  </si>
  <si>
    <t>pmc0281</t>
  </si>
  <si>
    <t>Adenosine O-ribose</t>
  </si>
  <si>
    <t>pmc0960</t>
  </si>
  <si>
    <t>LysoPC 20:4</t>
  </si>
  <si>
    <t>pmd0023</t>
  </si>
  <si>
    <t>Adenosine</t>
  </si>
  <si>
    <t>C00212</t>
  </si>
  <si>
    <t>ko00230,ko01100,ko04022,ko04024,ko04071,ko04080,ko04270,ko04923,ko04924,ko05012,ko05032,ko05034</t>
  </si>
  <si>
    <t>pmd0130</t>
  </si>
  <si>
    <t>LysoPC 14:0 (2n isomer)</t>
  </si>
  <si>
    <t>pmd0132</t>
  </si>
  <si>
    <t>LysoPC 16:0 (2n isomer)</t>
  </si>
  <si>
    <t>pmd0136</t>
  </si>
  <si>
    <t>LysoPC 18:0</t>
  </si>
  <si>
    <t>pmd0144</t>
  </si>
  <si>
    <t>LysoPC 20:1 (2n isomer)</t>
  </si>
  <si>
    <t>pmd0145</t>
  </si>
  <si>
    <t>LysoPC 20:1</t>
  </si>
  <si>
    <t>pmd0160</t>
  </si>
  <si>
    <t>LysoPE 16:0 (2n isomer)</t>
  </si>
  <si>
    <t>pme0001</t>
  </si>
  <si>
    <t>Hesperetin 7-O-neohesperidoside (Neohesperidin)</t>
  </si>
  <si>
    <t>Flavanone</t>
  </si>
  <si>
    <t>C09806</t>
  </si>
  <si>
    <t>ko00941</t>
  </si>
  <si>
    <t>pme0004</t>
  </si>
  <si>
    <t>L-Homocitrulline</t>
  </si>
  <si>
    <t>Amino acids</t>
  </si>
  <si>
    <t>C02427</t>
  </si>
  <si>
    <t>pme0012</t>
  </si>
  <si>
    <t>L-Aspartic acid</t>
  </si>
  <si>
    <t>C00049</t>
  </si>
  <si>
    <t>ko00220,ko00250,ko00260,ko00261,ko00270,ko00300,ko00340,ko00410,ko00460,ko00710,ko00760,ko00770,ko00970,ko01060,ko01064,ko01070,ko01100,ko01110,ko01120,ko01130,ko01200,ko01210,ko01230,ko02010,ko02020,ko02030,ko04080,ko04974,ko05230</t>
  </si>
  <si>
    <t>pme0022</t>
  </si>
  <si>
    <t>L-Threonine</t>
  </si>
  <si>
    <t>C00188</t>
  </si>
  <si>
    <t>ko00260,ko00261,ko00290,ko00860,ko00970,ko01060,ko01100,ko01110,ko01120,ko01130,ko01230,ko02010,ko04974,ko04978</t>
  </si>
  <si>
    <t>pme0037</t>
  </si>
  <si>
    <t>L-Histidine</t>
  </si>
  <si>
    <t>C00135</t>
  </si>
  <si>
    <t>ko00340,ko00410,ko00970,ko01060,ko01065,ko01100,ko01110,ko01230,ko02010,ko04974,ko05230</t>
  </si>
  <si>
    <t>pme0057</t>
  </si>
  <si>
    <t>DL-homocysteine</t>
  </si>
  <si>
    <t>C00155</t>
  </si>
  <si>
    <t>ko00270,ko00920,ko01100,ko01110,ko01230,ko01523,ko04621</t>
  </si>
  <si>
    <t>pme0080</t>
  </si>
  <si>
    <t>Cucurbitacin B</t>
  </si>
  <si>
    <t>Terpenoids</t>
  </si>
  <si>
    <t>C08794</t>
  </si>
  <si>
    <t>pme0094</t>
  </si>
  <si>
    <t>Cyanidin 3-O-glucoside (Kuromanin)</t>
  </si>
  <si>
    <t>C08604</t>
  </si>
  <si>
    <t>ko00942</t>
  </si>
  <si>
    <t>pme0116</t>
  </si>
  <si>
    <t>L-Carnosine</t>
  </si>
  <si>
    <t>C00386</t>
  </si>
  <si>
    <t>ko00340,ko00410,ko01100</t>
  </si>
  <si>
    <t>pme0122</t>
  </si>
  <si>
    <t>N6-Acetyl-L-lysine</t>
  </si>
  <si>
    <t>C02727</t>
  </si>
  <si>
    <t>ko00310</t>
  </si>
  <si>
    <t>pme0132</t>
  </si>
  <si>
    <t>Asp-phe</t>
  </si>
  <si>
    <t>pme0161</t>
  </si>
  <si>
    <t>L-Homoserine</t>
  </si>
  <si>
    <t>C00263</t>
  </si>
  <si>
    <t>ko00260,ko00270,ko00300,ko00920,ko01100,ko01110,ko01120,ko01130,ko01230</t>
  </si>
  <si>
    <t>pme0173</t>
  </si>
  <si>
    <t>N-Propionylglycine</t>
  </si>
  <si>
    <t>pme0183</t>
  </si>
  <si>
    <t>2-Hydroxy-6-aminopurine</t>
  </si>
  <si>
    <t>pme0190</t>
  </si>
  <si>
    <t>N-Glycyl-L-leucine</t>
  </si>
  <si>
    <t>C02155</t>
  </si>
  <si>
    <t>pme0195</t>
  </si>
  <si>
    <t>L-Cysteine</t>
  </si>
  <si>
    <t>C00097</t>
  </si>
  <si>
    <t>ko00260,ko00270,ko00311,ko00332,ko00430,ko00460,ko00480,ko00730,ko00770,ko00920,ko00970,ko01060,ko01100,ko01110,ko01120,ko01130,ko01200,ko01230,ko04122,ko04216,ko04974,ko05230</t>
  </si>
  <si>
    <t>pme0197</t>
  </si>
  <si>
    <t>Quercetin 3-O-rutinoside (Rutin)</t>
  </si>
  <si>
    <t>C05625</t>
  </si>
  <si>
    <t>ko00944,ko01100,ko01110</t>
  </si>
  <si>
    <t>pme0207</t>
  </si>
  <si>
    <t>3-Hydroxybutyrate</t>
  </si>
  <si>
    <t>pme0226</t>
  </si>
  <si>
    <t>L-Asparagine</t>
  </si>
  <si>
    <t>C00152</t>
  </si>
  <si>
    <t>ko00250,ko00460,ko00970,ko01060,ko01100,ko01110,ko01230,ko04974,ko04978,ko05230</t>
  </si>
  <si>
    <t>pme0233</t>
  </si>
  <si>
    <t>Kynurenic acid</t>
  </si>
  <si>
    <t>C01717</t>
  </si>
  <si>
    <t>ko00380,ko01100</t>
  </si>
  <si>
    <t>pme0257</t>
  </si>
  <si>
    <t>Uracil</t>
  </si>
  <si>
    <t>C00106</t>
  </si>
  <si>
    <t>ko00240,ko00410,ko00770,ko01100</t>
  </si>
  <si>
    <t>pme0264</t>
  </si>
  <si>
    <t>Thymidine</t>
  </si>
  <si>
    <t>C00214</t>
  </si>
  <si>
    <t>ko00240,ko01100</t>
  </si>
  <si>
    <t>pme0281</t>
  </si>
  <si>
    <t>Terephthalic acid</t>
  </si>
  <si>
    <t>C06337</t>
  </si>
  <si>
    <t>ko00624,ko00627,ko01100,ko01120,ko01220</t>
  </si>
  <si>
    <t>pme0282</t>
  </si>
  <si>
    <t>Phthalic acid</t>
  </si>
  <si>
    <t>C01606</t>
  </si>
  <si>
    <t>ko00624,ko01100,ko01120,ko01220,ko02010</t>
  </si>
  <si>
    <t>pme0286</t>
  </si>
  <si>
    <t>2-Hydroxyisocaproic acid</t>
  </si>
  <si>
    <t>pme0330</t>
  </si>
  <si>
    <t>Naringenin 7-O-neohesperidoside (Naringin)</t>
  </si>
  <si>
    <t>C09789</t>
  </si>
  <si>
    <t>pme0333</t>
  </si>
  <si>
    <t>Apigenin 7-O-neohesperidoside (Rhoifolin)</t>
  </si>
  <si>
    <t>C12627</t>
  </si>
  <si>
    <t>ko00944</t>
  </si>
  <si>
    <t>pme0361</t>
  </si>
  <si>
    <t>Quercetin 3-alpha-L-arabinofuranoside (Avicularin)</t>
  </si>
  <si>
    <t>pme0367</t>
  </si>
  <si>
    <t>Apigenin 7-rutinoside (Isorhoifolin)</t>
  </si>
  <si>
    <t>pme0370</t>
  </si>
  <si>
    <t>Kaempferol 3-O-rutinoside (Nicotiflorin)</t>
  </si>
  <si>
    <t>pme0431</t>
  </si>
  <si>
    <t>Procyanidin A1</t>
  </si>
  <si>
    <t>Proanthocyanidins</t>
  </si>
  <si>
    <t>pme0442</t>
  </si>
  <si>
    <t>Delphinidin</t>
  </si>
  <si>
    <t>C05908</t>
  </si>
  <si>
    <t>pme0460</t>
  </si>
  <si>
    <t>L-Epicatechin</t>
  </si>
  <si>
    <t>C09727</t>
  </si>
  <si>
    <t>ko00941,ko01061,ko01110</t>
  </si>
  <si>
    <t>pme0500</t>
  </si>
  <si>
    <t>D(+)-Melezitose</t>
  </si>
  <si>
    <t>pme0516</t>
  </si>
  <si>
    <t>Inositol</t>
  </si>
  <si>
    <t>C00137</t>
  </si>
  <si>
    <t>ko00052,ko00053,ko00521,ko00562,ko01100,ko01120,ko01130,ko02010,ko04070</t>
  </si>
  <si>
    <t>pme1014</t>
  </si>
  <si>
    <t>Menaquinone (K2)</t>
  </si>
  <si>
    <t>C00828</t>
  </si>
  <si>
    <t>ko00130,ko01100,ko01110,ko02020,ko04977</t>
  </si>
  <si>
    <t>pme1021</t>
  </si>
  <si>
    <t>D-(+)-Glucono-1,5-lactone</t>
  </si>
  <si>
    <t>C00198</t>
  </si>
  <si>
    <t>ko00030,ko01100,ko01110,ko01120,ko01130,ko01200</t>
  </si>
  <si>
    <t>pme1119</t>
  </si>
  <si>
    <t>Inosine</t>
  </si>
  <si>
    <t>C00294</t>
  </si>
  <si>
    <t>ko00230,ko01100</t>
  </si>
  <si>
    <t>pme1175</t>
  </si>
  <si>
    <t>Guanosine</t>
  </si>
  <si>
    <t>C00387</t>
  </si>
  <si>
    <t>pme1181</t>
  </si>
  <si>
    <t>Deoxyguanosine</t>
  </si>
  <si>
    <t>C00330</t>
  </si>
  <si>
    <t>pme1266</t>
  </si>
  <si>
    <t>3-Methylxanthine</t>
  </si>
  <si>
    <t>C16357</t>
  </si>
  <si>
    <t>ko00232,ko01100,ko01110,ko01120</t>
  </si>
  <si>
    <t>pme1286</t>
  </si>
  <si>
    <t>S-(5'-Adenosy)-L-homocysteine</t>
  </si>
  <si>
    <t>C00021</t>
  </si>
  <si>
    <t>ko00270,ko01100,ko01230</t>
  </si>
  <si>
    <t>pme1294</t>
  </si>
  <si>
    <t>Xanthosine</t>
  </si>
  <si>
    <t>C01762</t>
  </si>
  <si>
    <t>ko00230,ko00232,ko01065,ko01100,ko01110</t>
  </si>
  <si>
    <t>pme1434</t>
  </si>
  <si>
    <t>Syringin</t>
  </si>
  <si>
    <t>C01533</t>
  </si>
  <si>
    <t>ko00940</t>
  </si>
  <si>
    <t>pme1498</t>
  </si>
  <si>
    <t>Formononetin (4'-O-methyldaidzein)</t>
  </si>
  <si>
    <t>Isoflavone</t>
  </si>
  <si>
    <t>C00858</t>
  </si>
  <si>
    <t>ko00943,ko01061,ko01110</t>
  </si>
  <si>
    <t>pme1514</t>
  </si>
  <si>
    <t>Epigallocatechin (EGC)</t>
  </si>
  <si>
    <t>C12136</t>
  </si>
  <si>
    <t>ko00941,ko01110</t>
  </si>
  <si>
    <t>pme1521</t>
  </si>
  <si>
    <t>Dihydroquercetin (Taxifolin)</t>
  </si>
  <si>
    <t>C01617</t>
  </si>
  <si>
    <t>ko00941,ko01061,ko01100,ko01110</t>
  </si>
  <si>
    <t>pme1535</t>
  </si>
  <si>
    <t>(+)-Gallocatechin (GC)</t>
  </si>
  <si>
    <t>C12127</t>
  </si>
  <si>
    <t>pme1540</t>
  </si>
  <si>
    <t>Isorhamnetin 3-O-neohesperidoside</t>
  </si>
  <si>
    <t>pme1598</t>
  </si>
  <si>
    <t>Hesperetin 5-O-glucoside</t>
  </si>
  <si>
    <t>pme1622</t>
  </si>
  <si>
    <t>Kaempferol 3-O-glucoside (Astragalin)</t>
  </si>
  <si>
    <t>C12249</t>
  </si>
  <si>
    <t>ko00944,ko01110</t>
  </si>
  <si>
    <t>pme1624</t>
  </si>
  <si>
    <t>Isovitexin</t>
  </si>
  <si>
    <t>C01714</t>
  </si>
  <si>
    <t>pme1640</t>
  </si>
  <si>
    <t>sesamolin</t>
  </si>
  <si>
    <t>pme1665</t>
  </si>
  <si>
    <t>Isovitexin 7-O-glucoside (Saponarin)</t>
  </si>
  <si>
    <t>C08064</t>
  </si>
  <si>
    <t>pme1683</t>
  </si>
  <si>
    <t>D-Pantothenic dcid</t>
  </si>
  <si>
    <t>C12276</t>
  </si>
  <si>
    <t>pme1730</t>
  </si>
  <si>
    <t>D-Erythronolactone</t>
  </si>
  <si>
    <t>pme1773</t>
  </si>
  <si>
    <t>Cyanidin 3-O-rutinoside (Keracyanin)</t>
  </si>
  <si>
    <t>C08620</t>
  </si>
  <si>
    <t>pme1777</t>
  </si>
  <si>
    <t>Cyanidin 3,5-O-diglucoside (Cyanin)</t>
  </si>
  <si>
    <t>C08639</t>
  </si>
  <si>
    <t>pme1786</t>
  </si>
  <si>
    <t>Malvidin 3,5-diglucoside (Malvin)</t>
  </si>
  <si>
    <t>C08718</t>
  </si>
  <si>
    <t>pme1841</t>
  </si>
  <si>
    <t>1,5-Diaminopentane</t>
  </si>
  <si>
    <t>C01672</t>
  </si>
  <si>
    <t>ko00310,ko00480,ko00960,ko01060,ko01064,ko01100,ko01110,ko04974</t>
  </si>
  <si>
    <t>pme1846</t>
  </si>
  <si>
    <t>D(+)-Glucose</t>
  </si>
  <si>
    <t>C00031</t>
  </si>
  <si>
    <t>ko00010,ko00030,ko00052,ko00500,ko00520,ko00521,ko00524,ko00901,ko01100,ko01110,ko01130,ko02010,ko02020,ko02060,ko04066,ko04068,ko04113,ko04152,ko04742,ko04910,ko04911,ko04917,ko04922,ko04930,ko04931,ko04932,ko04933,ko04973,ko04976,ko04978,ko05111,ko05230</t>
  </si>
  <si>
    <t>pme1851</t>
  </si>
  <si>
    <t>Creatine</t>
  </si>
  <si>
    <t>C00300</t>
  </si>
  <si>
    <t>ko00260,ko00330,ko01100</t>
  </si>
  <si>
    <t>pme1944</t>
  </si>
  <si>
    <t>D-Mannitol</t>
  </si>
  <si>
    <t>Alcohols and polyols</t>
  </si>
  <si>
    <t>C00392</t>
  </si>
  <si>
    <t>ko00051,ko02010,ko02060</t>
  </si>
  <si>
    <t>pme2024</t>
  </si>
  <si>
    <t>serotonin</t>
  </si>
  <si>
    <t>C00780</t>
  </si>
  <si>
    <t>ko00380,ko01063,ko01100,ko04024,ko04080,ko04540,ko04721,ko04726,ko04742,ko04750,ko04976,ko07211</t>
  </si>
  <si>
    <t>pme2033</t>
  </si>
  <si>
    <t>L(-)-Malic acid</t>
  </si>
  <si>
    <t>C00497</t>
  </si>
  <si>
    <t>ko00650</t>
  </si>
  <si>
    <t>pme2036</t>
  </si>
  <si>
    <t>Quinic acid</t>
  </si>
  <si>
    <t>C00296</t>
  </si>
  <si>
    <t>ko00400</t>
  </si>
  <si>
    <t>pme2050</t>
  </si>
  <si>
    <t>Citric acid</t>
  </si>
  <si>
    <t>C00158</t>
  </si>
  <si>
    <t>ko00020,ko00250,ko00630,ko00720,ko01060,ko01061,ko01062,ko01063,ko01064,ko01065,ko01066,ko01070,ko01100,ko01110,ko01120,ko01130,ko01200,ko01210,ko01230,ko02020,ko04742,ko04922,ko05230</t>
  </si>
  <si>
    <t>pme2129</t>
  </si>
  <si>
    <t>(S)-(-)-2-Hydroxyisocaproic acid</t>
  </si>
  <si>
    <t>pme2136</t>
  </si>
  <si>
    <t>DL-threitol</t>
  </si>
  <si>
    <t>pme2237</t>
  </si>
  <si>
    <t>Dulcitol</t>
  </si>
  <si>
    <t>C01697</t>
  </si>
  <si>
    <t>ko00052,ko01100,ko02060</t>
  </si>
  <si>
    <t>pme2256</t>
  </si>
  <si>
    <t>D-Arabitol</t>
  </si>
  <si>
    <t>C01904</t>
  </si>
  <si>
    <t>ko00040,ko01100</t>
  </si>
  <si>
    <t>pme2266</t>
  </si>
  <si>
    <t>Biotin</t>
  </si>
  <si>
    <t>C00120</t>
  </si>
  <si>
    <t>ko00780,ko01100,ko02010,ko04977</t>
  </si>
  <si>
    <t>pme2268</t>
  </si>
  <si>
    <t>Trigonelline</t>
  </si>
  <si>
    <t>C01004</t>
  </si>
  <si>
    <t>ko00760</t>
  </si>
  <si>
    <t>pme2292</t>
  </si>
  <si>
    <t>Putrescine</t>
  </si>
  <si>
    <t>C00134</t>
  </si>
  <si>
    <t>ko00330,ko00480,ko00960,ko01060,ko01064,ko01100,ko01110,ko01130,ko02010,ko04974</t>
  </si>
  <si>
    <t>pme2427</t>
  </si>
  <si>
    <t>N-Acetyl-L-tyrosine</t>
  </si>
  <si>
    <t>pme2457</t>
  </si>
  <si>
    <t>Luteolin 7-O-glucoside (Cynaroside)</t>
  </si>
  <si>
    <t>pme2527</t>
  </si>
  <si>
    <t>L(+)-Ornithine</t>
  </si>
  <si>
    <t>C00077</t>
  </si>
  <si>
    <t>ko00220,ko00330,ko00472,ko00480,ko01060,ko01064,ko01100,ko01110,ko01130,ko01210,ko01230,ko02010</t>
  </si>
  <si>
    <t>pme2529</t>
  </si>
  <si>
    <t>1,5-Anhydro-D-glucitol</t>
  </si>
  <si>
    <t>C07326</t>
  </si>
  <si>
    <t>pme2566</t>
  </si>
  <si>
    <t>(5-L-Glutamyl)-L-amino acid</t>
  </si>
  <si>
    <t>C03740</t>
  </si>
  <si>
    <t>ko00480</t>
  </si>
  <si>
    <t>pme2591</t>
  </si>
  <si>
    <t>5,6-Dimethylbenzimidazole</t>
  </si>
  <si>
    <t>C03114</t>
  </si>
  <si>
    <t>ko00740,ko00860,ko01100</t>
  </si>
  <si>
    <t>pme2607</t>
  </si>
  <si>
    <t>5-Hydroxyindole-3-acetic acid</t>
  </si>
  <si>
    <t>Indole derivatives</t>
  </si>
  <si>
    <t>C05635</t>
  </si>
  <si>
    <t>ko00380,ko01100,ko04726</t>
  </si>
  <si>
    <t>pme2658</t>
  </si>
  <si>
    <t>N-Methyltryptamine</t>
  </si>
  <si>
    <t>C06213</t>
  </si>
  <si>
    <t>pme2661</t>
  </si>
  <si>
    <t>Vitamin D3</t>
  </si>
  <si>
    <t>C05443</t>
  </si>
  <si>
    <t>ko00100,ko01100,ko04977,ko05323</t>
  </si>
  <si>
    <t>pme2693</t>
  </si>
  <si>
    <t>N-Acetylputrescine</t>
  </si>
  <si>
    <t>C02714</t>
  </si>
  <si>
    <t>pme2702</t>
  </si>
  <si>
    <t>4-Acetamidobutyric acid</t>
  </si>
  <si>
    <t>C02946</t>
  </si>
  <si>
    <t>pme2770</t>
  </si>
  <si>
    <t>L-Cystathionine</t>
  </si>
  <si>
    <t>C02291</t>
  </si>
  <si>
    <t>ko00260,ko00270,ko01100,ko01110,ko01130,ko01230</t>
  </si>
  <si>
    <t>pme2786</t>
  </si>
  <si>
    <t>N-Acetyl-5-hydroxytryptamine</t>
  </si>
  <si>
    <t>C00978</t>
  </si>
  <si>
    <t>pme2828</t>
  </si>
  <si>
    <t>4-Nitrophenol</t>
  </si>
  <si>
    <t>C00870</t>
  </si>
  <si>
    <t>ko00627,ko01120</t>
  </si>
  <si>
    <t>pme2830</t>
  </si>
  <si>
    <t>O-Phosphorylethanolamine</t>
  </si>
  <si>
    <t>pme2884</t>
  </si>
  <si>
    <t>Guanidinoethyl sulfonate</t>
  </si>
  <si>
    <t>pme2909</t>
  </si>
  <si>
    <t>(-)-Sinigrin hydrate</t>
  </si>
  <si>
    <t>pme2950</t>
  </si>
  <si>
    <t>Hesperetin 7-rutinoside (Hesperidin)</t>
  </si>
  <si>
    <t>C09755</t>
  </si>
  <si>
    <t>pme3038</t>
  </si>
  <si>
    <t>5-oxoproline</t>
  </si>
  <si>
    <t>C01879</t>
  </si>
  <si>
    <t>pme3081</t>
  </si>
  <si>
    <t>4-(Aminomethyl)-5-(hydroxymethyl)-2-methylpyridin-3-ol</t>
  </si>
  <si>
    <t>C00534</t>
  </si>
  <si>
    <t>ko00750,ko01100,ko01120,ko04977</t>
  </si>
  <si>
    <t>pme3129</t>
  </si>
  <si>
    <t>Quercetin 4'-O-glucoside (Spiraeoside)</t>
  </si>
  <si>
    <t>pme3140</t>
  </si>
  <si>
    <t>6-Hydroxy-4-methylcoumarin</t>
  </si>
  <si>
    <t>pme3151</t>
  </si>
  <si>
    <t>Deoxyribose 5-phosphate</t>
  </si>
  <si>
    <t>pme3154</t>
  </si>
  <si>
    <t>(Rs)-Mevalonic acid</t>
  </si>
  <si>
    <t>pme3160</t>
  </si>
  <si>
    <t>D-Glucose 6-phosphate</t>
  </si>
  <si>
    <t>C00092</t>
  </si>
  <si>
    <t>ko00500,ko00521,ko00524,ko00562,ko01062,ko01100,ko01130,ko02020,ko02060,ko04911,ko04917,ko04918,ko04931,ko04973,ko05111,ko05230</t>
  </si>
  <si>
    <t>pme3200</t>
  </si>
  <si>
    <t>1-methylguanidine</t>
  </si>
  <si>
    <t>pme3207</t>
  </si>
  <si>
    <t>trans,trans-Muconic acid</t>
  </si>
  <si>
    <t>pme3211</t>
  </si>
  <si>
    <t>Quercetin 3-O-glucoside (Isotrifoliin)</t>
  </si>
  <si>
    <t>C05623</t>
  </si>
  <si>
    <t>pme3267</t>
  </si>
  <si>
    <t>Kaempferol 3-O-galactoside (Trifolin)</t>
  </si>
  <si>
    <t>C12626</t>
  </si>
  <si>
    <t>pme3313</t>
  </si>
  <si>
    <t>D-Fructose 6-phosphate</t>
  </si>
  <si>
    <t>C00085</t>
  </si>
  <si>
    <t>ko00052,ko00500,ko00680,ko00710,ko01100,ko01120,ko01200,ko04152,ko04922,ko04931,ko05230</t>
  </si>
  <si>
    <t>pme3351</t>
  </si>
  <si>
    <t>Allysine(6-Oxo DL-Norleucine)</t>
  </si>
  <si>
    <t>C04076</t>
  </si>
  <si>
    <t>ko00300,ko00310,ko00960,ko01060,ko01064,ko01100,ko01110,ko01130,ko01230</t>
  </si>
  <si>
    <t>pme3425</t>
  </si>
  <si>
    <t>6-Methoxy-7,8-DihydroxyCoumarin</t>
  </si>
  <si>
    <t>C09265</t>
  </si>
  <si>
    <t>pme3428</t>
  </si>
  <si>
    <t>Esculin (6,7-Dihydroxycoumarin-6-glucoside)</t>
  </si>
  <si>
    <t>C09264</t>
  </si>
  <si>
    <t>pme3469</t>
  </si>
  <si>
    <t>Kaempferol-3-O-robinoside-7-O-rhamnoside (Robinin)</t>
  </si>
  <si>
    <t>C10178</t>
  </si>
  <si>
    <t>pme3484</t>
  </si>
  <si>
    <t>Myricetin 3-O-galactoside</t>
  </si>
  <si>
    <t>pme3544</t>
  </si>
  <si>
    <t>Limonin</t>
  </si>
  <si>
    <t>C03514</t>
  </si>
  <si>
    <t>pme3705</t>
  </si>
  <si>
    <t>D-glucoronic acid</t>
  </si>
  <si>
    <t>C00191</t>
  </si>
  <si>
    <t>ko00040,ko00053,ko00520,ko00562,ko01100</t>
  </si>
  <si>
    <t>pme3719</t>
  </si>
  <si>
    <t>D-Xylonic acid</t>
  </si>
  <si>
    <t>pme3840</t>
  </si>
  <si>
    <t>Pantothenol</t>
  </si>
  <si>
    <t>C05944</t>
  </si>
  <si>
    <t>ko00770</t>
  </si>
  <si>
    <t>pme3961</t>
  </si>
  <si>
    <t>Deoxyadenosine</t>
  </si>
  <si>
    <t>C00559</t>
  </si>
  <si>
    <t>ko00941,ko00942,ko01110</t>
    <phoneticPr fontId="2" type="noConversion"/>
  </si>
  <si>
    <t>Lipids_Glycerophospholipids</t>
    <phoneticPr fontId="2" type="noConversion"/>
  </si>
  <si>
    <t>Flavanone</t>
    <phoneticPr fontId="2" type="noConversion"/>
  </si>
  <si>
    <t>YG2C1</t>
    <phoneticPr fontId="2" type="noConversion"/>
  </si>
  <si>
    <t>YG2C2</t>
    <phoneticPr fontId="2" type="noConversion"/>
  </si>
  <si>
    <t>YG2C3</t>
    <phoneticPr fontId="2" type="noConversion"/>
  </si>
  <si>
    <t>YG2T1</t>
    <phoneticPr fontId="2" type="noConversion"/>
  </si>
  <si>
    <t>YG2T2</t>
    <phoneticPr fontId="2" type="noConversion"/>
  </si>
  <si>
    <t>YG2T3</t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1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0" fillId="0" borderId="0" xfId="0" applyNumberForma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52"/>
  <sheetViews>
    <sheetView tabSelected="1" workbookViewId="0">
      <pane ySplit="1" topLeftCell="A2" activePane="bottomLeft" state="frozen"/>
      <selection pane="bottomLeft" activeCell="K1" sqref="K1"/>
    </sheetView>
  </sheetViews>
  <sheetFormatPr defaultRowHeight="13.5"/>
  <cols>
    <col min="4" max="4" width="24.375" customWidth="1"/>
    <col min="5" max="5" width="23.125" customWidth="1"/>
    <col min="12" max="12" width="10" customWidth="1"/>
    <col min="13" max="13" width="12.125" customWidth="1"/>
  </cols>
  <sheetData>
    <row r="1" spans="1:17" ht="15">
      <c r="A1" s="1" t="s">
        <v>0</v>
      </c>
      <c r="B1" s="1" t="s">
        <v>7</v>
      </c>
      <c r="C1" s="1" t="s">
        <v>8</v>
      </c>
      <c r="D1" s="1" t="s">
        <v>1</v>
      </c>
      <c r="E1" s="1" t="s">
        <v>2</v>
      </c>
      <c r="F1" s="1" t="s">
        <v>727</v>
      </c>
      <c r="G1" s="1" t="s">
        <v>728</v>
      </c>
      <c r="H1" s="1" t="s">
        <v>729</v>
      </c>
      <c r="I1" s="1" t="s">
        <v>730</v>
      </c>
      <c r="J1" s="1" t="s">
        <v>731</v>
      </c>
      <c r="K1" s="1" t="s">
        <v>73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</row>
    <row r="2" spans="1:17" ht="15">
      <c r="A2" s="1" t="s">
        <v>244</v>
      </c>
      <c r="B2" s="1" t="s">
        <v>247</v>
      </c>
      <c r="C2" s="1" t="s">
        <v>248</v>
      </c>
      <c r="D2" s="1" t="s">
        <v>245</v>
      </c>
      <c r="E2" s="1" t="s">
        <v>246</v>
      </c>
      <c r="F2" s="1">
        <v>8800000</v>
      </c>
      <c r="G2" s="1">
        <v>15800000</v>
      </c>
      <c r="H2" s="1">
        <v>16600000</v>
      </c>
      <c r="I2" s="1">
        <v>22700000</v>
      </c>
      <c r="J2" s="1">
        <v>33700000</v>
      </c>
      <c r="K2" s="1">
        <v>28800000</v>
      </c>
      <c r="L2" s="1">
        <v>1.05115663407613</v>
      </c>
      <c r="M2" s="1">
        <v>2.0679611650485401</v>
      </c>
      <c r="N2" s="1">
        <v>1.04820909304262</v>
      </c>
      <c r="O2" s="1" t="s">
        <v>12</v>
      </c>
      <c r="P2" s="1" t="s">
        <v>247</v>
      </c>
      <c r="Q2" s="1" t="s">
        <v>248</v>
      </c>
    </row>
    <row r="3" spans="1:17" ht="15">
      <c r="A3" s="1" t="s">
        <v>82</v>
      </c>
      <c r="B3" s="1" t="s">
        <v>13</v>
      </c>
      <c r="C3" s="1" t="s">
        <v>13</v>
      </c>
      <c r="D3" s="1" t="s">
        <v>83</v>
      </c>
      <c r="E3" s="1" t="s">
        <v>84</v>
      </c>
      <c r="F3" s="1">
        <v>12500000</v>
      </c>
      <c r="G3" s="1">
        <v>11800000</v>
      </c>
      <c r="H3" s="1">
        <v>5850000</v>
      </c>
      <c r="I3" s="1">
        <v>1410000</v>
      </c>
      <c r="J3" s="1">
        <v>3770000</v>
      </c>
      <c r="K3" s="1">
        <v>3920000</v>
      </c>
      <c r="L3" s="1">
        <v>1.3321440211976501</v>
      </c>
      <c r="M3" s="1">
        <v>0.30182421227197298</v>
      </c>
      <c r="N3" s="1">
        <v>-1.7282195517013901</v>
      </c>
      <c r="O3" s="1" t="s">
        <v>26</v>
      </c>
      <c r="P3" s="1" t="s">
        <v>13</v>
      </c>
      <c r="Q3" s="1" t="s">
        <v>13</v>
      </c>
    </row>
    <row r="4" spans="1:17" ht="15">
      <c r="A4" s="1" t="s">
        <v>236</v>
      </c>
      <c r="B4" s="1" t="s">
        <v>13</v>
      </c>
      <c r="C4" s="1" t="s">
        <v>13</v>
      </c>
      <c r="D4" s="1" t="s">
        <v>237</v>
      </c>
      <c r="E4" s="1" t="s">
        <v>84</v>
      </c>
      <c r="F4" s="1">
        <v>12100000</v>
      </c>
      <c r="G4" s="1">
        <v>11300000</v>
      </c>
      <c r="H4" s="1">
        <v>5360000</v>
      </c>
      <c r="I4" s="1">
        <v>1460000</v>
      </c>
      <c r="J4" s="1">
        <v>3950000</v>
      </c>
      <c r="K4" s="1">
        <v>3800000</v>
      </c>
      <c r="L4" s="1">
        <v>1.27943884259839</v>
      </c>
      <c r="M4" s="1">
        <v>0.32023643949930503</v>
      </c>
      <c r="N4" s="1">
        <v>-1.64279061434796</v>
      </c>
      <c r="O4" s="1" t="s">
        <v>26</v>
      </c>
      <c r="P4" s="1" t="s">
        <v>13</v>
      </c>
      <c r="Q4" s="1" t="s">
        <v>13</v>
      </c>
    </row>
    <row r="5" spans="1:17" ht="15">
      <c r="A5" s="1" t="s">
        <v>238</v>
      </c>
      <c r="B5" s="1" t="s">
        <v>13</v>
      </c>
      <c r="C5" s="1" t="s">
        <v>13</v>
      </c>
      <c r="D5" s="1" t="s">
        <v>239</v>
      </c>
      <c r="E5" s="1" t="s">
        <v>76</v>
      </c>
      <c r="F5" s="1">
        <v>1370</v>
      </c>
      <c r="G5" s="1">
        <v>1580</v>
      </c>
      <c r="H5" s="1">
        <v>15600</v>
      </c>
      <c r="I5" s="1">
        <v>33400</v>
      </c>
      <c r="J5" s="1">
        <v>15600</v>
      </c>
      <c r="K5" s="1">
        <v>4560</v>
      </c>
      <c r="L5" s="1">
        <v>1.19637445103143</v>
      </c>
      <c r="M5" s="1">
        <v>2.8873315363881402</v>
      </c>
      <c r="N5" s="1">
        <v>1.52973677381615</v>
      </c>
      <c r="O5" s="1" t="s">
        <v>12</v>
      </c>
      <c r="P5" s="1" t="s">
        <v>13</v>
      </c>
      <c r="Q5" s="1" t="s">
        <v>13</v>
      </c>
    </row>
    <row r="6" spans="1:17" ht="15">
      <c r="A6" s="1" t="s">
        <v>77</v>
      </c>
      <c r="B6" s="1" t="s">
        <v>13</v>
      </c>
      <c r="C6" s="1" t="s">
        <v>13</v>
      </c>
      <c r="D6" s="1" t="s">
        <v>78</v>
      </c>
      <c r="E6" s="1" t="s">
        <v>76</v>
      </c>
      <c r="F6" s="1">
        <v>9410</v>
      </c>
      <c r="G6" s="1">
        <v>17700</v>
      </c>
      <c r="H6" s="1">
        <v>29100</v>
      </c>
      <c r="I6" s="1">
        <v>34700</v>
      </c>
      <c r="J6" s="1">
        <v>52600</v>
      </c>
      <c r="K6" s="1">
        <v>49500</v>
      </c>
      <c r="L6" s="1">
        <v>1.1692273777281199</v>
      </c>
      <c r="M6" s="1">
        <v>2.4337306529087299</v>
      </c>
      <c r="N6" s="1">
        <v>1.28316951019834</v>
      </c>
      <c r="O6" s="1" t="s">
        <v>12</v>
      </c>
      <c r="P6" s="1" t="s">
        <v>13</v>
      </c>
      <c r="Q6" s="1" t="s">
        <v>13</v>
      </c>
    </row>
    <row r="7" spans="1:17" ht="15">
      <c r="A7" s="1" t="s">
        <v>212</v>
      </c>
      <c r="B7" s="1" t="s">
        <v>13</v>
      </c>
      <c r="C7" s="1" t="s">
        <v>13</v>
      </c>
      <c r="D7" s="1" t="s">
        <v>213</v>
      </c>
      <c r="E7" s="1" t="s">
        <v>725</v>
      </c>
      <c r="F7" s="1">
        <v>12900000</v>
      </c>
      <c r="G7" s="1">
        <v>23300000</v>
      </c>
      <c r="H7" s="1">
        <v>36800000</v>
      </c>
      <c r="I7" s="1">
        <v>83100000</v>
      </c>
      <c r="J7" s="1">
        <v>70800000</v>
      </c>
      <c r="K7" s="1">
        <v>55400000</v>
      </c>
      <c r="L7" s="1">
        <v>1.2981134893660899</v>
      </c>
      <c r="M7" s="1">
        <v>2.8671232876712298</v>
      </c>
      <c r="N7" s="1">
        <v>1.5196039424883301</v>
      </c>
      <c r="O7" s="1" t="s">
        <v>12</v>
      </c>
      <c r="P7" s="1" t="s">
        <v>13</v>
      </c>
      <c r="Q7" s="1" t="s">
        <v>13</v>
      </c>
    </row>
    <row r="8" spans="1:17" ht="15">
      <c r="A8" s="1" t="s">
        <v>218</v>
      </c>
      <c r="B8" s="1" t="s">
        <v>13</v>
      </c>
      <c r="C8" s="1" t="s">
        <v>13</v>
      </c>
      <c r="D8" s="1" t="s">
        <v>219</v>
      </c>
      <c r="E8" s="1" t="s">
        <v>76</v>
      </c>
      <c r="F8" s="1">
        <v>280000000</v>
      </c>
      <c r="G8" s="1">
        <v>288000000</v>
      </c>
      <c r="H8" s="1">
        <v>208000000</v>
      </c>
      <c r="I8" s="1">
        <v>97700000</v>
      </c>
      <c r="J8" s="1">
        <v>150000000</v>
      </c>
      <c r="K8" s="1">
        <v>120000000</v>
      </c>
      <c r="L8" s="1">
        <v>1.0894973552709399</v>
      </c>
      <c r="M8" s="1">
        <v>0.47384020618556699</v>
      </c>
      <c r="N8" s="1">
        <v>-1.0775274758711899</v>
      </c>
      <c r="O8" s="1" t="s">
        <v>26</v>
      </c>
      <c r="P8" s="1" t="s">
        <v>13</v>
      </c>
      <c r="Q8" s="1" t="s">
        <v>13</v>
      </c>
    </row>
    <row r="9" spans="1:17" ht="15">
      <c r="A9" s="1" t="s">
        <v>216</v>
      </c>
      <c r="B9" s="1" t="s">
        <v>13</v>
      </c>
      <c r="C9" s="1" t="s">
        <v>13</v>
      </c>
      <c r="D9" s="1" t="s">
        <v>217</v>
      </c>
      <c r="E9" s="1" t="s">
        <v>76</v>
      </c>
      <c r="F9" s="1">
        <v>11100</v>
      </c>
      <c r="G9" s="1">
        <v>11100</v>
      </c>
      <c r="H9" s="1">
        <v>58400</v>
      </c>
      <c r="I9" s="1">
        <v>31900</v>
      </c>
      <c r="J9" s="1">
        <v>137000</v>
      </c>
      <c r="K9" s="1">
        <v>43600</v>
      </c>
      <c r="L9" s="1">
        <v>1.07370971655035</v>
      </c>
      <c r="M9" s="1">
        <v>2.63647642679901</v>
      </c>
      <c r="N9" s="1">
        <v>1.3986110973844601</v>
      </c>
      <c r="O9" s="1" t="s">
        <v>12</v>
      </c>
      <c r="P9" s="1" t="s">
        <v>13</v>
      </c>
      <c r="Q9" s="1" t="s">
        <v>13</v>
      </c>
    </row>
    <row r="10" spans="1:17" ht="15">
      <c r="A10" s="1" t="s">
        <v>222</v>
      </c>
      <c r="B10" s="1" t="s">
        <v>13</v>
      </c>
      <c r="C10" s="1" t="s">
        <v>13</v>
      </c>
      <c r="D10" s="1" t="s">
        <v>223</v>
      </c>
      <c r="E10" s="1" t="s">
        <v>76</v>
      </c>
      <c r="F10" s="1">
        <v>44500</v>
      </c>
      <c r="G10" s="1">
        <v>86500</v>
      </c>
      <c r="H10" s="1">
        <v>194000</v>
      </c>
      <c r="I10" s="1">
        <v>657000</v>
      </c>
      <c r="J10" s="1">
        <v>826000</v>
      </c>
      <c r="K10" s="1">
        <v>223000</v>
      </c>
      <c r="L10" s="1">
        <v>1.5519693724579</v>
      </c>
      <c r="M10" s="1">
        <v>5.2492307692307696</v>
      </c>
      <c r="N10" s="1">
        <v>2.3921060234024698</v>
      </c>
      <c r="O10" s="1" t="s">
        <v>12</v>
      </c>
      <c r="P10" s="1" t="s">
        <v>13</v>
      </c>
      <c r="Q10" s="1" t="s">
        <v>13</v>
      </c>
    </row>
    <row r="11" spans="1:17" ht="15">
      <c r="A11" s="1" t="s">
        <v>345</v>
      </c>
      <c r="B11" s="1" t="s">
        <v>13</v>
      </c>
      <c r="C11" s="1" t="s">
        <v>13</v>
      </c>
      <c r="D11" s="1" t="s">
        <v>346</v>
      </c>
      <c r="E11" s="1" t="s">
        <v>76</v>
      </c>
      <c r="F11" s="1">
        <v>2900000</v>
      </c>
      <c r="G11" s="1">
        <v>4410000</v>
      </c>
      <c r="H11" s="1">
        <v>6210000</v>
      </c>
      <c r="I11" s="1">
        <v>11000000</v>
      </c>
      <c r="J11" s="1">
        <v>14900000</v>
      </c>
      <c r="K11" s="1">
        <v>9270000</v>
      </c>
      <c r="L11" s="1">
        <v>1.2256541276523401</v>
      </c>
      <c r="M11" s="1">
        <v>2.6013313609467499</v>
      </c>
      <c r="N11" s="1">
        <v>1.3792501833431201</v>
      </c>
      <c r="O11" s="1" t="s">
        <v>12</v>
      </c>
      <c r="P11" s="1" t="s">
        <v>13</v>
      </c>
      <c r="Q11" s="1" t="s">
        <v>13</v>
      </c>
    </row>
    <row r="12" spans="1:17" ht="15">
      <c r="A12" s="1" t="s">
        <v>214</v>
      </c>
      <c r="B12" s="1" t="s">
        <v>13</v>
      </c>
      <c r="C12" s="1" t="s">
        <v>13</v>
      </c>
      <c r="D12" s="1" t="s">
        <v>215</v>
      </c>
      <c r="E12" s="1" t="s">
        <v>76</v>
      </c>
      <c r="F12" s="1">
        <v>8400000</v>
      </c>
      <c r="G12" s="1">
        <v>17500000</v>
      </c>
      <c r="H12" s="1">
        <v>37400000</v>
      </c>
      <c r="I12" s="1">
        <v>107000000</v>
      </c>
      <c r="J12" s="1">
        <v>101000000</v>
      </c>
      <c r="K12" s="1">
        <v>40800000</v>
      </c>
      <c r="L12" s="1">
        <v>1.42807299257714</v>
      </c>
      <c r="M12" s="1">
        <v>3.9304897314375999</v>
      </c>
      <c r="N12" s="1">
        <v>1.97470908070226</v>
      </c>
      <c r="O12" s="1" t="s">
        <v>12</v>
      </c>
      <c r="P12" s="1" t="s">
        <v>13</v>
      </c>
      <c r="Q12" s="1" t="s">
        <v>13</v>
      </c>
    </row>
    <row r="13" spans="1:17" ht="15">
      <c r="A13" s="1" t="s">
        <v>204</v>
      </c>
      <c r="B13" s="1" t="s">
        <v>13</v>
      </c>
      <c r="C13" s="1" t="s">
        <v>13</v>
      </c>
      <c r="D13" s="1" t="s">
        <v>205</v>
      </c>
      <c r="E13" s="1" t="s">
        <v>76</v>
      </c>
      <c r="F13" s="1">
        <v>726000</v>
      </c>
      <c r="G13" s="1">
        <v>848000</v>
      </c>
      <c r="H13" s="1">
        <v>802000</v>
      </c>
      <c r="I13" s="1">
        <v>2030000</v>
      </c>
      <c r="J13" s="1">
        <v>2070000</v>
      </c>
      <c r="K13" s="1">
        <v>1760000</v>
      </c>
      <c r="L13" s="1">
        <v>1.24035084525258</v>
      </c>
      <c r="M13" s="1">
        <v>2.4663299663299698</v>
      </c>
      <c r="N13" s="1">
        <v>1.30236582850884</v>
      </c>
      <c r="O13" s="1" t="s">
        <v>12</v>
      </c>
      <c r="P13" s="1" t="s">
        <v>13</v>
      </c>
      <c r="Q13" s="1" t="s">
        <v>13</v>
      </c>
    </row>
    <row r="14" spans="1:17" ht="15">
      <c r="A14" s="1" t="s">
        <v>329</v>
      </c>
      <c r="B14" s="1" t="s">
        <v>13</v>
      </c>
      <c r="C14" s="1" t="s">
        <v>13</v>
      </c>
      <c r="D14" s="1" t="s">
        <v>330</v>
      </c>
      <c r="E14" s="1" t="s">
        <v>76</v>
      </c>
      <c r="F14" s="1">
        <v>2030000</v>
      </c>
      <c r="G14" s="1">
        <v>2390000</v>
      </c>
      <c r="H14" s="1">
        <v>2160000</v>
      </c>
      <c r="I14" s="1">
        <v>8080000</v>
      </c>
      <c r="J14" s="1">
        <v>6310000</v>
      </c>
      <c r="K14" s="1">
        <v>5000000</v>
      </c>
      <c r="L14" s="1">
        <v>1.32955011513725</v>
      </c>
      <c r="M14" s="1">
        <v>2.9468085106383</v>
      </c>
      <c r="N14" s="1">
        <v>1.5591533143715499</v>
      </c>
      <c r="O14" s="1" t="s">
        <v>12</v>
      </c>
      <c r="P14" s="1" t="s">
        <v>13</v>
      </c>
      <c r="Q14" s="1" t="s">
        <v>13</v>
      </c>
    </row>
    <row r="15" spans="1:17" ht="15">
      <c r="A15" s="1" t="s">
        <v>341</v>
      </c>
      <c r="B15" s="1" t="s">
        <v>13</v>
      </c>
      <c r="C15" s="1" t="s">
        <v>13</v>
      </c>
      <c r="D15" s="1" t="s">
        <v>342</v>
      </c>
      <c r="E15" s="1" t="s">
        <v>76</v>
      </c>
      <c r="F15" s="1">
        <v>247000</v>
      </c>
      <c r="G15" s="1">
        <v>401000</v>
      </c>
      <c r="H15" s="1">
        <v>359000</v>
      </c>
      <c r="I15" s="1">
        <v>1330000</v>
      </c>
      <c r="J15" s="1">
        <v>1450000</v>
      </c>
      <c r="K15" s="1">
        <v>1160000</v>
      </c>
      <c r="L15" s="1">
        <v>1.5234706160715801</v>
      </c>
      <c r="M15" s="1">
        <v>3.9126117179741802</v>
      </c>
      <c r="N15" s="1">
        <v>1.96813194633695</v>
      </c>
      <c r="O15" s="1" t="s">
        <v>12</v>
      </c>
      <c r="P15" s="1" t="s">
        <v>13</v>
      </c>
      <c r="Q15" s="1" t="s">
        <v>13</v>
      </c>
    </row>
    <row r="16" spans="1:17" ht="15">
      <c r="A16" s="1" t="s">
        <v>343</v>
      </c>
      <c r="B16" s="1" t="s">
        <v>13</v>
      </c>
      <c r="C16" s="1" t="s">
        <v>13</v>
      </c>
      <c r="D16" s="1" t="s">
        <v>344</v>
      </c>
      <c r="E16" s="1" t="s">
        <v>76</v>
      </c>
      <c r="F16" s="1">
        <v>379000</v>
      </c>
      <c r="G16" s="1">
        <v>603000</v>
      </c>
      <c r="H16" s="1">
        <v>622000</v>
      </c>
      <c r="I16" s="1">
        <v>1880000</v>
      </c>
      <c r="J16" s="1">
        <v>2020000</v>
      </c>
      <c r="K16" s="1">
        <v>1740000</v>
      </c>
      <c r="L16" s="1">
        <v>1.4620896001275301</v>
      </c>
      <c r="M16" s="1">
        <v>3.5162094763092302</v>
      </c>
      <c r="N16" s="1">
        <v>1.8140210208312399</v>
      </c>
      <c r="O16" s="1" t="s">
        <v>12</v>
      </c>
      <c r="P16" s="1" t="s">
        <v>13</v>
      </c>
      <c r="Q16" s="1" t="s">
        <v>13</v>
      </c>
    </row>
    <row r="17" spans="1:17" ht="15">
      <c r="A17" s="1" t="s">
        <v>234</v>
      </c>
      <c r="B17" s="1" t="s">
        <v>13</v>
      </c>
      <c r="C17" s="1" t="s">
        <v>13</v>
      </c>
      <c r="D17" s="1" t="s">
        <v>235</v>
      </c>
      <c r="E17" s="1" t="s">
        <v>76</v>
      </c>
      <c r="F17" s="1">
        <v>41000</v>
      </c>
      <c r="G17" s="1">
        <v>33000</v>
      </c>
      <c r="H17" s="1">
        <v>30900</v>
      </c>
      <c r="I17" s="1">
        <v>149000</v>
      </c>
      <c r="J17" s="1">
        <v>98900</v>
      </c>
      <c r="K17" s="1">
        <v>106000</v>
      </c>
      <c r="L17" s="1">
        <v>1.41877308545424</v>
      </c>
      <c r="M17" s="1">
        <v>3.3736892278360302</v>
      </c>
      <c r="N17" s="1">
        <v>1.7543270838479601</v>
      </c>
      <c r="O17" s="1" t="s">
        <v>12</v>
      </c>
      <c r="P17" s="1" t="s">
        <v>13</v>
      </c>
      <c r="Q17" s="1" t="s">
        <v>13</v>
      </c>
    </row>
    <row r="18" spans="1:17" ht="15">
      <c r="A18" s="1" t="s">
        <v>206</v>
      </c>
      <c r="B18" s="1" t="s">
        <v>13</v>
      </c>
      <c r="C18" s="1" t="s">
        <v>13</v>
      </c>
      <c r="D18" s="1" t="s">
        <v>207</v>
      </c>
      <c r="E18" s="1" t="s">
        <v>76</v>
      </c>
      <c r="F18" s="1">
        <v>1200000</v>
      </c>
      <c r="G18" s="1">
        <v>1630000</v>
      </c>
      <c r="H18" s="1">
        <v>2290000</v>
      </c>
      <c r="I18" s="1">
        <v>10600000</v>
      </c>
      <c r="J18" s="1">
        <v>8410000</v>
      </c>
      <c r="K18" s="1">
        <v>5790000</v>
      </c>
      <c r="L18" s="1">
        <v>1.61072283134245</v>
      </c>
      <c r="M18" s="1">
        <v>4.84375</v>
      </c>
      <c r="N18" s="1">
        <v>2.2761244052742402</v>
      </c>
      <c r="O18" s="1" t="s">
        <v>12</v>
      </c>
      <c r="P18" s="1" t="s">
        <v>13</v>
      </c>
      <c r="Q18" s="1" t="s">
        <v>13</v>
      </c>
    </row>
    <row r="19" spans="1:17" ht="15">
      <c r="A19" s="1" t="s">
        <v>194</v>
      </c>
      <c r="B19" s="1" t="s">
        <v>13</v>
      </c>
      <c r="C19" s="1" t="s">
        <v>13</v>
      </c>
      <c r="D19" s="1" t="s">
        <v>195</v>
      </c>
      <c r="E19" s="1" t="s">
        <v>76</v>
      </c>
      <c r="F19" s="1">
        <v>16800000</v>
      </c>
      <c r="G19" s="1">
        <v>17300000</v>
      </c>
      <c r="H19" s="1">
        <v>55000000</v>
      </c>
      <c r="I19" s="1">
        <v>93100000</v>
      </c>
      <c r="J19" s="1">
        <v>76800000</v>
      </c>
      <c r="K19" s="1">
        <v>35100000</v>
      </c>
      <c r="L19" s="1">
        <v>1.03877897927691</v>
      </c>
      <c r="M19" s="1">
        <v>2.3007856341189701</v>
      </c>
      <c r="N19" s="1">
        <v>1.2021265728708901</v>
      </c>
      <c r="O19" s="1" t="s">
        <v>12</v>
      </c>
      <c r="P19" s="1" t="s">
        <v>13</v>
      </c>
      <c r="Q19" s="1" t="s">
        <v>13</v>
      </c>
    </row>
    <row r="20" spans="1:17" ht="15">
      <c r="A20" s="1" t="s">
        <v>210</v>
      </c>
      <c r="B20" s="1" t="s">
        <v>13</v>
      </c>
      <c r="C20" s="1" t="s">
        <v>13</v>
      </c>
      <c r="D20" s="1" t="s">
        <v>211</v>
      </c>
      <c r="E20" s="1" t="s">
        <v>76</v>
      </c>
      <c r="F20" s="1">
        <v>1310000</v>
      </c>
      <c r="G20" s="1">
        <v>1860000</v>
      </c>
      <c r="H20" s="1">
        <v>2370000</v>
      </c>
      <c r="I20" s="1">
        <v>7980000</v>
      </c>
      <c r="J20" s="1">
        <v>7090000</v>
      </c>
      <c r="K20" s="1">
        <v>5380000</v>
      </c>
      <c r="L20" s="1">
        <v>1.4744004881513899</v>
      </c>
      <c r="M20" s="1">
        <v>3.6913357400722</v>
      </c>
      <c r="N20" s="1">
        <v>1.8841429617799199</v>
      </c>
      <c r="O20" s="1" t="s">
        <v>12</v>
      </c>
      <c r="P20" s="1" t="s">
        <v>13</v>
      </c>
      <c r="Q20" s="1" t="s">
        <v>13</v>
      </c>
    </row>
    <row r="21" spans="1:17" ht="15">
      <c r="A21" s="1" t="s">
        <v>198</v>
      </c>
      <c r="B21" s="1" t="s">
        <v>13</v>
      </c>
      <c r="C21" s="1" t="s">
        <v>13</v>
      </c>
      <c r="D21" s="1" t="s">
        <v>199</v>
      </c>
      <c r="E21" s="1" t="s">
        <v>76</v>
      </c>
      <c r="F21" s="1">
        <v>12800000</v>
      </c>
      <c r="G21" s="1">
        <v>15100000</v>
      </c>
      <c r="H21" s="1">
        <v>16200000</v>
      </c>
      <c r="I21" s="1">
        <v>50200000</v>
      </c>
      <c r="J21" s="1">
        <v>50100000</v>
      </c>
      <c r="K21" s="1">
        <v>36600000</v>
      </c>
      <c r="L21" s="1">
        <v>1.37715935752174</v>
      </c>
      <c r="M21" s="1">
        <v>3.10430839002268</v>
      </c>
      <c r="N21" s="1">
        <v>1.63427188570038</v>
      </c>
      <c r="O21" s="1" t="s">
        <v>12</v>
      </c>
      <c r="P21" s="1" t="s">
        <v>13</v>
      </c>
      <c r="Q21" s="1" t="s">
        <v>13</v>
      </c>
    </row>
    <row r="22" spans="1:17" ht="15">
      <c r="A22" s="1" t="s">
        <v>220</v>
      </c>
      <c r="B22" s="1" t="s">
        <v>13</v>
      </c>
      <c r="C22" s="1" t="s">
        <v>13</v>
      </c>
      <c r="D22" s="1" t="s">
        <v>221</v>
      </c>
      <c r="E22" s="1" t="s">
        <v>76</v>
      </c>
      <c r="F22" s="1">
        <v>4250000</v>
      </c>
      <c r="G22" s="1">
        <v>3940000</v>
      </c>
      <c r="H22" s="1">
        <v>8110000</v>
      </c>
      <c r="I22" s="1">
        <v>12500000</v>
      </c>
      <c r="J22" s="1">
        <v>12800000</v>
      </c>
      <c r="K22" s="1">
        <v>8040000</v>
      </c>
      <c r="L22" s="1">
        <v>1.0205980260212499</v>
      </c>
      <c r="M22" s="1">
        <v>2.04539877300614</v>
      </c>
      <c r="N22" s="1">
        <v>1.03238213986798</v>
      </c>
      <c r="O22" s="1" t="s">
        <v>12</v>
      </c>
      <c r="P22" s="1" t="s">
        <v>13</v>
      </c>
      <c r="Q22" s="1" t="s">
        <v>13</v>
      </c>
    </row>
    <row r="23" spans="1:17" ht="15">
      <c r="A23" s="1" t="s">
        <v>240</v>
      </c>
      <c r="B23" s="1" t="s">
        <v>13</v>
      </c>
      <c r="C23" s="1" t="s">
        <v>13</v>
      </c>
      <c r="D23" s="1" t="s">
        <v>241</v>
      </c>
      <c r="E23" s="1" t="s">
        <v>76</v>
      </c>
      <c r="F23" s="1">
        <v>1520000</v>
      </c>
      <c r="G23" s="1">
        <v>1830000</v>
      </c>
      <c r="H23" s="1">
        <v>1980000</v>
      </c>
      <c r="I23" s="1">
        <v>5920000</v>
      </c>
      <c r="J23" s="1">
        <v>5770000</v>
      </c>
      <c r="K23" s="1">
        <v>4430000</v>
      </c>
      <c r="L23" s="1">
        <v>1.3638551351941399</v>
      </c>
      <c r="M23" s="1">
        <v>3.0243902439024399</v>
      </c>
      <c r="N23" s="1">
        <v>1.59664430576879</v>
      </c>
      <c r="O23" s="1" t="s">
        <v>12</v>
      </c>
      <c r="P23" s="1" t="s">
        <v>13</v>
      </c>
      <c r="Q23" s="1" t="s">
        <v>13</v>
      </c>
    </row>
    <row r="24" spans="1:17" ht="15">
      <c r="A24" s="1" t="s">
        <v>339</v>
      </c>
      <c r="B24" s="1" t="s">
        <v>13</v>
      </c>
      <c r="C24" s="1" t="s">
        <v>13</v>
      </c>
      <c r="D24" s="1" t="s">
        <v>340</v>
      </c>
      <c r="E24" s="1" t="s">
        <v>76</v>
      </c>
      <c r="F24" s="1">
        <v>521000</v>
      </c>
      <c r="G24" s="1">
        <v>612000</v>
      </c>
      <c r="H24" s="1">
        <v>1450000</v>
      </c>
      <c r="I24" s="1">
        <v>3670000</v>
      </c>
      <c r="J24" s="1">
        <v>4550000</v>
      </c>
      <c r="K24" s="1">
        <v>1610000</v>
      </c>
      <c r="L24" s="1">
        <v>1.3957233300717</v>
      </c>
      <c r="M24" s="1">
        <v>3.80565234223771</v>
      </c>
      <c r="N24" s="1">
        <v>1.92814377310994</v>
      </c>
      <c r="O24" s="1" t="s">
        <v>12</v>
      </c>
      <c r="P24" s="1" t="s">
        <v>13</v>
      </c>
      <c r="Q24" s="1" t="s">
        <v>13</v>
      </c>
    </row>
    <row r="25" spans="1:17" ht="15">
      <c r="A25" s="1" t="s">
        <v>242</v>
      </c>
      <c r="B25" s="1" t="s">
        <v>13</v>
      </c>
      <c r="C25" s="1" t="s">
        <v>13</v>
      </c>
      <c r="D25" s="1" t="s">
        <v>243</v>
      </c>
      <c r="E25" s="1" t="s">
        <v>76</v>
      </c>
      <c r="F25" s="1">
        <v>1040000</v>
      </c>
      <c r="G25" s="1">
        <v>2140000</v>
      </c>
      <c r="H25" s="1">
        <v>4210000</v>
      </c>
      <c r="I25" s="1">
        <v>9770000</v>
      </c>
      <c r="J25" s="1">
        <v>9210000</v>
      </c>
      <c r="K25" s="1">
        <v>3610000</v>
      </c>
      <c r="L25" s="1">
        <v>1.23970799703695</v>
      </c>
      <c r="M25" s="1">
        <v>3.05683355886333</v>
      </c>
      <c r="N25" s="1">
        <v>1.61203800124693</v>
      </c>
      <c r="O25" s="1" t="s">
        <v>12</v>
      </c>
      <c r="P25" s="1" t="s">
        <v>13</v>
      </c>
      <c r="Q25" s="1" t="s">
        <v>13</v>
      </c>
    </row>
    <row r="26" spans="1:17" ht="15">
      <c r="A26" s="1" t="s">
        <v>202</v>
      </c>
      <c r="B26" s="1" t="s">
        <v>13</v>
      </c>
      <c r="C26" s="1" t="s">
        <v>13</v>
      </c>
      <c r="D26" s="1" t="s">
        <v>203</v>
      </c>
      <c r="E26" s="1" t="s">
        <v>76</v>
      </c>
      <c r="F26" s="1">
        <v>440000</v>
      </c>
      <c r="G26" s="1">
        <v>519000</v>
      </c>
      <c r="H26" s="1">
        <v>600000</v>
      </c>
      <c r="I26" s="1">
        <v>2380000</v>
      </c>
      <c r="J26" s="1">
        <v>2100000</v>
      </c>
      <c r="K26" s="1">
        <v>1280000</v>
      </c>
      <c r="L26" s="1">
        <v>1.4489485143365199</v>
      </c>
      <c r="M26" s="1">
        <v>3.69467607440667</v>
      </c>
      <c r="N26" s="1">
        <v>1.88544788363189</v>
      </c>
      <c r="O26" s="1" t="s">
        <v>12</v>
      </c>
      <c r="P26" s="1" t="s">
        <v>13</v>
      </c>
      <c r="Q26" s="1" t="s">
        <v>13</v>
      </c>
    </row>
    <row r="27" spans="1:17" ht="15">
      <c r="A27" s="1" t="s">
        <v>192</v>
      </c>
      <c r="B27" s="1" t="s">
        <v>13</v>
      </c>
      <c r="C27" s="1" t="s">
        <v>13</v>
      </c>
      <c r="D27" s="1" t="s">
        <v>193</v>
      </c>
      <c r="E27" s="1" t="s">
        <v>76</v>
      </c>
      <c r="F27" s="1">
        <v>6910000</v>
      </c>
      <c r="G27" s="1">
        <v>5500000</v>
      </c>
      <c r="H27" s="1">
        <v>5300000</v>
      </c>
      <c r="I27" s="1">
        <v>25100000</v>
      </c>
      <c r="J27" s="1">
        <v>20200000</v>
      </c>
      <c r="K27" s="1">
        <v>14200000</v>
      </c>
      <c r="L27" s="1">
        <v>1.39997988507088</v>
      </c>
      <c r="M27" s="1">
        <v>3.3596837944664002</v>
      </c>
      <c r="N27" s="1">
        <v>1.74832545633075</v>
      </c>
      <c r="O27" s="1" t="s">
        <v>12</v>
      </c>
      <c r="P27" s="1" t="s">
        <v>13</v>
      </c>
      <c r="Q27" s="1" t="s">
        <v>13</v>
      </c>
    </row>
    <row r="28" spans="1:17" ht="15">
      <c r="A28" s="1" t="s">
        <v>74</v>
      </c>
      <c r="B28" s="1" t="s">
        <v>13</v>
      </c>
      <c r="C28" s="1" t="s">
        <v>13</v>
      </c>
      <c r="D28" s="1" t="s">
        <v>75</v>
      </c>
      <c r="E28" s="1" t="s">
        <v>76</v>
      </c>
      <c r="F28" s="1">
        <v>68900</v>
      </c>
      <c r="G28" s="1">
        <v>73100</v>
      </c>
      <c r="H28" s="1">
        <v>112000</v>
      </c>
      <c r="I28" s="1">
        <v>244000</v>
      </c>
      <c r="J28" s="1">
        <v>240000</v>
      </c>
      <c r="K28" s="1">
        <v>146000</v>
      </c>
      <c r="L28" s="1">
        <v>1.1814737758895399</v>
      </c>
      <c r="M28" s="1">
        <v>2.48031496062992</v>
      </c>
      <c r="N28" s="1">
        <v>1.3105233316151099</v>
      </c>
      <c r="O28" s="1" t="s">
        <v>12</v>
      </c>
      <c r="P28" s="1" t="s">
        <v>13</v>
      </c>
      <c r="Q28" s="1" t="s">
        <v>13</v>
      </c>
    </row>
    <row r="29" spans="1:17" ht="15">
      <c r="A29" s="1" t="s">
        <v>337</v>
      </c>
      <c r="B29" s="1" t="s">
        <v>13</v>
      </c>
      <c r="C29" s="1" t="s">
        <v>13</v>
      </c>
      <c r="D29" s="1" t="s">
        <v>338</v>
      </c>
      <c r="E29" s="1" t="s">
        <v>76</v>
      </c>
      <c r="F29" s="1">
        <v>21200000</v>
      </c>
      <c r="G29" s="1">
        <v>16400000</v>
      </c>
      <c r="H29" s="1">
        <v>63800000</v>
      </c>
      <c r="I29" s="1">
        <v>114000000</v>
      </c>
      <c r="J29" s="1">
        <v>123000000</v>
      </c>
      <c r="K29" s="1">
        <v>67800000</v>
      </c>
      <c r="L29" s="1">
        <v>1.3200738984146501</v>
      </c>
      <c r="M29" s="1">
        <v>3.0059171597633099</v>
      </c>
      <c r="N29" s="1">
        <v>1.58780525048998</v>
      </c>
      <c r="O29" s="1" t="s">
        <v>12</v>
      </c>
      <c r="P29" s="1" t="s">
        <v>13</v>
      </c>
      <c r="Q29" s="1" t="s">
        <v>13</v>
      </c>
    </row>
    <row r="30" spans="1:17" ht="15">
      <c r="A30" s="1" t="s">
        <v>196</v>
      </c>
      <c r="B30" s="1" t="s">
        <v>13</v>
      </c>
      <c r="C30" s="1" t="s">
        <v>13</v>
      </c>
      <c r="D30" s="1" t="s">
        <v>197</v>
      </c>
      <c r="E30" s="1" t="s">
        <v>76</v>
      </c>
      <c r="F30" s="1">
        <v>26300000</v>
      </c>
      <c r="G30" s="1">
        <v>28400000</v>
      </c>
      <c r="H30" s="1">
        <v>91900000</v>
      </c>
      <c r="I30" s="1">
        <v>139000000</v>
      </c>
      <c r="J30" s="1">
        <v>130000000</v>
      </c>
      <c r="K30" s="1">
        <v>64800000</v>
      </c>
      <c r="L30" s="1">
        <v>1.0733943306746601</v>
      </c>
      <c r="M30" s="1">
        <v>2.2769440654843098</v>
      </c>
      <c r="N30" s="1">
        <v>1.1870988512287901</v>
      </c>
      <c r="O30" s="1" t="s">
        <v>12</v>
      </c>
      <c r="P30" s="1" t="s">
        <v>13</v>
      </c>
      <c r="Q30" s="1" t="s">
        <v>13</v>
      </c>
    </row>
    <row r="31" spans="1:17" ht="15">
      <c r="A31" s="1" t="s">
        <v>335</v>
      </c>
      <c r="B31" s="1" t="s">
        <v>13</v>
      </c>
      <c r="C31" s="1" t="s">
        <v>13</v>
      </c>
      <c r="D31" s="1" t="s">
        <v>336</v>
      </c>
      <c r="E31" s="1" t="s">
        <v>76</v>
      </c>
      <c r="F31" s="1">
        <v>445000</v>
      </c>
      <c r="G31" s="1">
        <v>478000</v>
      </c>
      <c r="H31" s="1">
        <v>503000</v>
      </c>
      <c r="I31" s="1">
        <v>2210000</v>
      </c>
      <c r="J31" s="1">
        <v>2560000</v>
      </c>
      <c r="K31" s="1">
        <v>1860000</v>
      </c>
      <c r="L31" s="1">
        <v>1.6172776895274099</v>
      </c>
      <c r="M31" s="1">
        <v>4.6493688639551198</v>
      </c>
      <c r="N31" s="1">
        <v>2.2170348885560598</v>
      </c>
      <c r="O31" s="1" t="s">
        <v>12</v>
      </c>
      <c r="P31" s="1" t="s">
        <v>13</v>
      </c>
      <c r="Q31" s="1" t="s">
        <v>13</v>
      </c>
    </row>
    <row r="32" spans="1:17" ht="15">
      <c r="A32" s="1" t="s">
        <v>208</v>
      </c>
      <c r="B32" s="1" t="s">
        <v>13</v>
      </c>
      <c r="C32" s="1" t="s">
        <v>13</v>
      </c>
      <c r="D32" s="1" t="s">
        <v>209</v>
      </c>
      <c r="E32" s="1" t="s">
        <v>76</v>
      </c>
      <c r="F32" s="1">
        <v>982000</v>
      </c>
      <c r="G32" s="1">
        <v>983000</v>
      </c>
      <c r="H32" s="1">
        <v>1710000</v>
      </c>
      <c r="I32" s="1">
        <v>4210000</v>
      </c>
      <c r="J32" s="1">
        <v>4430000</v>
      </c>
      <c r="K32" s="1">
        <v>2960000</v>
      </c>
      <c r="L32" s="1">
        <v>1.3722286805258199</v>
      </c>
      <c r="M32" s="1">
        <v>3.15646258503401</v>
      </c>
      <c r="N32" s="1">
        <v>1.6583086502912101</v>
      </c>
      <c r="O32" s="1" t="s">
        <v>12</v>
      </c>
      <c r="P32" s="1" t="s">
        <v>13</v>
      </c>
      <c r="Q32" s="1" t="s">
        <v>13</v>
      </c>
    </row>
    <row r="33" spans="1:17" ht="15">
      <c r="A33" s="1" t="s">
        <v>200</v>
      </c>
      <c r="B33" s="1" t="s">
        <v>13</v>
      </c>
      <c r="C33" s="1" t="s">
        <v>13</v>
      </c>
      <c r="D33" s="1" t="s">
        <v>201</v>
      </c>
      <c r="E33" s="1" t="s">
        <v>76</v>
      </c>
      <c r="F33" s="1">
        <v>36400</v>
      </c>
      <c r="G33" s="1">
        <v>28500</v>
      </c>
      <c r="H33" s="1">
        <v>133000</v>
      </c>
      <c r="I33" s="1">
        <v>368000</v>
      </c>
      <c r="J33" s="1">
        <v>355000</v>
      </c>
      <c r="K33" s="1">
        <v>215000</v>
      </c>
      <c r="L33" s="1">
        <v>1.62668080671896</v>
      </c>
      <c r="M33" s="1">
        <v>4.7397675593734201</v>
      </c>
      <c r="N33" s="1">
        <v>2.2448163103552301</v>
      </c>
      <c r="O33" s="1" t="s">
        <v>12</v>
      </c>
      <c r="P33" s="1" t="s">
        <v>13</v>
      </c>
      <c r="Q33" s="1" t="s">
        <v>13</v>
      </c>
    </row>
    <row r="34" spans="1:17" ht="15">
      <c r="A34" s="1" t="s">
        <v>450</v>
      </c>
      <c r="B34" s="1" t="s">
        <v>13</v>
      </c>
      <c r="C34" s="1" t="s">
        <v>13</v>
      </c>
      <c r="D34" s="1" t="s">
        <v>451</v>
      </c>
      <c r="E34" s="1" t="s">
        <v>452</v>
      </c>
      <c r="F34" s="1">
        <v>439000</v>
      </c>
      <c r="G34" s="1">
        <v>519000</v>
      </c>
      <c r="H34" s="1">
        <v>1770000</v>
      </c>
      <c r="I34" s="1">
        <v>1570000</v>
      </c>
      <c r="J34" s="1">
        <v>10700000</v>
      </c>
      <c r="K34" s="1">
        <v>6180000</v>
      </c>
      <c r="L34" s="1">
        <v>1.5885287323302499</v>
      </c>
      <c r="M34" s="1">
        <v>6.7631964809384204</v>
      </c>
      <c r="N34" s="1">
        <v>2.7577052668109499</v>
      </c>
      <c r="O34" s="1" t="s">
        <v>12</v>
      </c>
      <c r="P34" s="1" t="s">
        <v>13</v>
      </c>
      <c r="Q34" s="1" t="s">
        <v>13</v>
      </c>
    </row>
    <row r="35" spans="1:17" ht="15">
      <c r="A35" s="1" t="s">
        <v>40</v>
      </c>
      <c r="B35" s="1" t="s">
        <v>43</v>
      </c>
      <c r="C35" s="1" t="s">
        <v>44</v>
      </c>
      <c r="D35" s="1" t="s">
        <v>41</v>
      </c>
      <c r="E35" s="1" t="s">
        <v>42</v>
      </c>
      <c r="F35" s="1">
        <v>1590000</v>
      </c>
      <c r="G35" s="1">
        <v>698000</v>
      </c>
      <c r="H35" s="1">
        <v>1010000</v>
      </c>
      <c r="I35" s="1">
        <v>22500</v>
      </c>
      <c r="J35" s="1">
        <v>34700</v>
      </c>
      <c r="K35" s="1">
        <v>23900</v>
      </c>
      <c r="L35" s="1">
        <v>2.5006201898701601</v>
      </c>
      <c r="M35" s="1">
        <v>2.4590661006670698E-2</v>
      </c>
      <c r="N35" s="1">
        <v>-5.34574567410756</v>
      </c>
      <c r="O35" s="1" t="s">
        <v>26</v>
      </c>
      <c r="P35" s="1" t="s">
        <v>43</v>
      </c>
      <c r="Q35" s="1" t="s">
        <v>44</v>
      </c>
    </row>
    <row r="36" spans="1:17" ht="15">
      <c r="A36" s="1" t="s">
        <v>681</v>
      </c>
      <c r="B36" s="1" t="s">
        <v>13</v>
      </c>
      <c r="C36" s="1" t="s">
        <v>13</v>
      </c>
      <c r="D36" s="1" t="s">
        <v>682</v>
      </c>
      <c r="E36" s="1" t="s">
        <v>42</v>
      </c>
      <c r="F36" s="1">
        <v>647000</v>
      </c>
      <c r="G36" s="1">
        <v>737000</v>
      </c>
      <c r="H36" s="1">
        <v>712000</v>
      </c>
      <c r="I36" s="1">
        <v>1570000</v>
      </c>
      <c r="J36" s="1">
        <v>1400000</v>
      </c>
      <c r="K36" s="1">
        <v>1550000</v>
      </c>
      <c r="L36" s="1">
        <v>1.1454595099419</v>
      </c>
      <c r="M36" s="1">
        <v>2.1564885496183201</v>
      </c>
      <c r="N36" s="1">
        <v>1.1086840557651001</v>
      </c>
      <c r="O36" s="1" t="s">
        <v>12</v>
      </c>
      <c r="P36" s="1" t="s">
        <v>13</v>
      </c>
      <c r="Q36" s="1" t="s">
        <v>13</v>
      </c>
    </row>
    <row r="37" spans="1:17" ht="15">
      <c r="A37" s="1" t="s">
        <v>427</v>
      </c>
      <c r="B37" s="1" t="s">
        <v>429</v>
      </c>
      <c r="C37" s="1" t="s">
        <v>430</v>
      </c>
      <c r="D37" s="1" t="s">
        <v>428</v>
      </c>
      <c r="E37" s="1" t="s">
        <v>42</v>
      </c>
      <c r="F37" s="1">
        <v>4250000</v>
      </c>
      <c r="G37" s="1">
        <v>4900000</v>
      </c>
      <c r="H37" s="1">
        <v>3900000</v>
      </c>
      <c r="I37" s="1">
        <v>12600000</v>
      </c>
      <c r="J37" s="1">
        <v>12800000</v>
      </c>
      <c r="K37" s="1">
        <v>11800000</v>
      </c>
      <c r="L37" s="1">
        <v>1.3404208846254</v>
      </c>
      <c r="M37" s="1">
        <v>2.85057471264368</v>
      </c>
      <c r="N37" s="1">
        <v>1.5112528145381501</v>
      </c>
      <c r="O37" s="1" t="s">
        <v>12</v>
      </c>
      <c r="P37" s="1" t="s">
        <v>429</v>
      </c>
      <c r="Q37" s="1" t="s">
        <v>430</v>
      </c>
    </row>
    <row r="38" spans="1:17" ht="15">
      <c r="A38" s="1" t="s">
        <v>431</v>
      </c>
      <c r="B38" s="1" t="s">
        <v>433</v>
      </c>
      <c r="C38" s="1" t="s">
        <v>434</v>
      </c>
      <c r="D38" s="1" t="s">
        <v>432</v>
      </c>
      <c r="E38" s="1" t="s">
        <v>42</v>
      </c>
      <c r="F38" s="1">
        <v>429000</v>
      </c>
      <c r="G38" s="1">
        <v>513000</v>
      </c>
      <c r="H38" s="1">
        <v>415000</v>
      </c>
      <c r="I38" s="1">
        <v>1530000</v>
      </c>
      <c r="J38" s="1">
        <v>1550000</v>
      </c>
      <c r="K38" s="1">
        <v>1360000</v>
      </c>
      <c r="L38" s="1">
        <v>1.4253247242910301</v>
      </c>
      <c r="M38" s="1">
        <v>3.2719233603537199</v>
      </c>
      <c r="N38" s="1">
        <v>1.71013895581861</v>
      </c>
      <c r="O38" s="1" t="s">
        <v>12</v>
      </c>
      <c r="P38" s="1" t="s">
        <v>433</v>
      </c>
      <c r="Q38" s="1" t="s">
        <v>434</v>
      </c>
    </row>
    <row r="39" spans="1:17" ht="15">
      <c r="A39" s="1" t="s">
        <v>567</v>
      </c>
      <c r="B39" s="1" t="s">
        <v>569</v>
      </c>
      <c r="C39" s="1" t="s">
        <v>570</v>
      </c>
      <c r="D39" s="1" t="s">
        <v>568</v>
      </c>
      <c r="E39" s="1" t="s">
        <v>42</v>
      </c>
      <c r="F39" s="1">
        <v>11200000</v>
      </c>
      <c r="G39" s="1">
        <v>11400000</v>
      </c>
      <c r="H39" s="1">
        <v>12900000</v>
      </c>
      <c r="I39" s="1">
        <v>3720000</v>
      </c>
      <c r="J39" s="1">
        <v>3430000</v>
      </c>
      <c r="K39" s="1">
        <v>4070000</v>
      </c>
      <c r="L39" s="1">
        <v>1.4047539105579201</v>
      </c>
      <c r="M39" s="1">
        <v>0.31605633802816901</v>
      </c>
      <c r="N39" s="1">
        <v>-1.6617463486706101</v>
      </c>
      <c r="O39" s="1" t="s">
        <v>26</v>
      </c>
      <c r="P39" s="1" t="s">
        <v>569</v>
      </c>
      <c r="Q39" s="1" t="s">
        <v>570</v>
      </c>
    </row>
    <row r="40" spans="1:17" ht="15">
      <c r="A40" s="1" t="s">
        <v>415</v>
      </c>
      <c r="B40" s="1" t="s">
        <v>417</v>
      </c>
      <c r="C40" s="1" t="s">
        <v>418</v>
      </c>
      <c r="D40" s="1" t="s">
        <v>416</v>
      </c>
      <c r="E40" s="1" t="s">
        <v>42</v>
      </c>
      <c r="F40" s="1">
        <v>2080000</v>
      </c>
      <c r="G40" s="1">
        <v>953000</v>
      </c>
      <c r="H40" s="1">
        <v>2770000</v>
      </c>
      <c r="I40" s="1">
        <v>677000</v>
      </c>
      <c r="J40" s="1">
        <v>759000</v>
      </c>
      <c r="K40" s="1">
        <v>508000</v>
      </c>
      <c r="L40" s="1">
        <v>1.2070246954188</v>
      </c>
      <c r="M40" s="1">
        <v>0.33499913837670198</v>
      </c>
      <c r="N40" s="1">
        <v>-1.57777070994757</v>
      </c>
      <c r="O40" s="1" t="s">
        <v>26</v>
      </c>
      <c r="P40" s="1" t="s">
        <v>417</v>
      </c>
      <c r="Q40" s="1" t="s">
        <v>418</v>
      </c>
    </row>
    <row r="41" spans="1:17" ht="15">
      <c r="A41" s="1" t="s">
        <v>653</v>
      </c>
      <c r="B41" s="1" t="s">
        <v>13</v>
      </c>
      <c r="C41" s="1" t="s">
        <v>13</v>
      </c>
      <c r="D41" s="1" t="s">
        <v>654</v>
      </c>
      <c r="E41" s="1" t="s">
        <v>42</v>
      </c>
      <c r="F41" s="1">
        <v>34900</v>
      </c>
      <c r="G41" s="1">
        <v>50300</v>
      </c>
      <c r="H41" s="1">
        <v>46400</v>
      </c>
      <c r="I41" s="1">
        <v>22200</v>
      </c>
      <c r="J41" s="1">
        <v>18500</v>
      </c>
      <c r="K41" s="1">
        <v>25000</v>
      </c>
      <c r="L41" s="1">
        <v>1.0489882741496099</v>
      </c>
      <c r="M41" s="1">
        <v>0.49924012158054698</v>
      </c>
      <c r="N41" s="1">
        <v>-1.00219421341291</v>
      </c>
      <c r="O41" s="1" t="s">
        <v>26</v>
      </c>
      <c r="P41" s="1" t="s">
        <v>13</v>
      </c>
      <c r="Q41" s="1" t="s">
        <v>13</v>
      </c>
    </row>
    <row r="42" spans="1:17" ht="15">
      <c r="A42" s="1" t="s">
        <v>715</v>
      </c>
      <c r="B42" s="1" t="s">
        <v>13</v>
      </c>
      <c r="C42" s="1" t="s">
        <v>13</v>
      </c>
      <c r="D42" s="1" t="s">
        <v>716</v>
      </c>
      <c r="E42" s="1" t="s">
        <v>42</v>
      </c>
      <c r="F42" s="1">
        <v>6500000</v>
      </c>
      <c r="G42" s="1">
        <v>6270000</v>
      </c>
      <c r="H42" s="1">
        <v>6490000</v>
      </c>
      <c r="I42" s="1">
        <v>2560000</v>
      </c>
      <c r="J42" s="1">
        <v>2460000</v>
      </c>
      <c r="K42" s="1">
        <v>2460000</v>
      </c>
      <c r="L42" s="1">
        <v>1.27638429996407</v>
      </c>
      <c r="M42" s="1">
        <v>0.388369678089304</v>
      </c>
      <c r="N42" s="1">
        <v>-1.36449752795582</v>
      </c>
      <c r="O42" s="1" t="s">
        <v>26</v>
      </c>
      <c r="P42" s="1" t="s">
        <v>13</v>
      </c>
      <c r="Q42" s="1" t="s">
        <v>13</v>
      </c>
    </row>
    <row r="43" spans="1:17" ht="15">
      <c r="A43" s="1" t="s">
        <v>532</v>
      </c>
      <c r="B43" s="1" t="s">
        <v>534</v>
      </c>
      <c r="C43" s="1" t="s">
        <v>13</v>
      </c>
      <c r="D43" s="1" t="s">
        <v>533</v>
      </c>
      <c r="E43" s="1" t="s">
        <v>42</v>
      </c>
      <c r="F43" s="1">
        <v>751000</v>
      </c>
      <c r="G43" s="1">
        <v>821000</v>
      </c>
      <c r="H43" s="1">
        <v>856000</v>
      </c>
      <c r="I43" s="1">
        <v>1930000</v>
      </c>
      <c r="J43" s="1">
        <v>2040000</v>
      </c>
      <c r="K43" s="1">
        <v>1850000</v>
      </c>
      <c r="L43" s="1">
        <v>1.22458099630311</v>
      </c>
      <c r="M43" s="1">
        <v>2.3970345963756201</v>
      </c>
      <c r="N43" s="1">
        <v>1.2612507315399599</v>
      </c>
      <c r="O43" s="1" t="s">
        <v>12</v>
      </c>
      <c r="P43" s="1" t="s">
        <v>534</v>
      </c>
      <c r="Q43" s="1" t="s">
        <v>13</v>
      </c>
    </row>
    <row r="44" spans="1:17" ht="15">
      <c r="A44" s="1" t="s">
        <v>535</v>
      </c>
      <c r="B44" s="1" t="s">
        <v>13</v>
      </c>
      <c r="C44" s="1" t="s">
        <v>13</v>
      </c>
      <c r="D44" s="1" t="s">
        <v>536</v>
      </c>
      <c r="E44" s="1" t="s">
        <v>42</v>
      </c>
      <c r="F44" s="1">
        <v>64400</v>
      </c>
      <c r="G44" s="1">
        <v>63600</v>
      </c>
      <c r="H44" s="1">
        <v>69600</v>
      </c>
      <c r="I44" s="1">
        <v>805000</v>
      </c>
      <c r="J44" s="1">
        <v>782000</v>
      </c>
      <c r="K44" s="1">
        <v>789000</v>
      </c>
      <c r="L44" s="1">
        <v>2.0700606798910202</v>
      </c>
      <c r="M44" s="1">
        <v>12.0242914979757</v>
      </c>
      <c r="N44" s="1">
        <v>3.5878799841034499</v>
      </c>
      <c r="O44" s="1" t="s">
        <v>12</v>
      </c>
      <c r="P44" s="1" t="s">
        <v>13</v>
      </c>
      <c r="Q44" s="1" t="s">
        <v>13</v>
      </c>
    </row>
    <row r="45" spans="1:17" ht="15">
      <c r="A45" s="1" t="s">
        <v>554</v>
      </c>
      <c r="B45" s="1" t="s">
        <v>556</v>
      </c>
      <c r="C45" s="1" t="s">
        <v>557</v>
      </c>
      <c r="D45" s="1" t="s">
        <v>555</v>
      </c>
      <c r="E45" s="1" t="s">
        <v>42</v>
      </c>
      <c r="F45" s="1">
        <v>712000</v>
      </c>
      <c r="G45" s="1">
        <v>859000</v>
      </c>
      <c r="H45" s="1">
        <v>800000</v>
      </c>
      <c r="I45" s="1">
        <v>6000000</v>
      </c>
      <c r="J45" s="1">
        <v>6720000</v>
      </c>
      <c r="K45" s="1">
        <v>6360000</v>
      </c>
      <c r="L45" s="1">
        <v>1.8952086777500701</v>
      </c>
      <c r="M45" s="1">
        <v>8.0472374525516699</v>
      </c>
      <c r="N45" s="1">
        <v>3.0084936034108698</v>
      </c>
      <c r="O45" s="1" t="s">
        <v>12</v>
      </c>
      <c r="P45" s="1" t="s">
        <v>556</v>
      </c>
      <c r="Q45" s="1" t="s">
        <v>557</v>
      </c>
    </row>
    <row r="46" spans="1:17" ht="15">
      <c r="A46" s="1" t="s">
        <v>575</v>
      </c>
      <c r="B46" s="1" t="s">
        <v>577</v>
      </c>
      <c r="C46" s="1" t="s">
        <v>578</v>
      </c>
      <c r="D46" s="1" t="s">
        <v>576</v>
      </c>
      <c r="E46" s="1" t="s">
        <v>42</v>
      </c>
      <c r="F46" s="1">
        <v>13400000</v>
      </c>
      <c r="G46" s="1">
        <v>8850000</v>
      </c>
      <c r="H46" s="1">
        <v>13600000</v>
      </c>
      <c r="I46" s="1">
        <v>36400000</v>
      </c>
      <c r="J46" s="1">
        <v>29500000</v>
      </c>
      <c r="K46" s="1">
        <v>38600000</v>
      </c>
      <c r="L46" s="1">
        <v>1.3346961893193601</v>
      </c>
      <c r="M46" s="1">
        <v>2.9149232914923302</v>
      </c>
      <c r="N46" s="1">
        <v>1.5434579182663399</v>
      </c>
      <c r="O46" s="1" t="s">
        <v>12</v>
      </c>
      <c r="P46" s="1" t="s">
        <v>577</v>
      </c>
      <c r="Q46" s="1" t="s">
        <v>578</v>
      </c>
    </row>
    <row r="47" spans="1:17" ht="15">
      <c r="A47" s="1" t="s">
        <v>268</v>
      </c>
      <c r="B47" s="1" t="s">
        <v>270</v>
      </c>
      <c r="C47" s="1" t="s">
        <v>13</v>
      </c>
      <c r="D47" s="1" t="s">
        <v>269</v>
      </c>
      <c r="E47" s="1" t="s">
        <v>42</v>
      </c>
      <c r="F47" s="1">
        <v>78500</v>
      </c>
      <c r="G47" s="1">
        <v>63400</v>
      </c>
      <c r="H47" s="1">
        <v>83500</v>
      </c>
      <c r="I47" s="1">
        <v>298000</v>
      </c>
      <c r="J47" s="1">
        <v>251000</v>
      </c>
      <c r="K47" s="1">
        <v>287000</v>
      </c>
      <c r="L47" s="1">
        <v>1.49605310812318</v>
      </c>
      <c r="M47" s="1">
        <v>3.7089618456078099</v>
      </c>
      <c r="N47" s="1">
        <v>1.89101542679602</v>
      </c>
      <c r="O47" s="1" t="s">
        <v>12</v>
      </c>
      <c r="P47" s="1" t="s">
        <v>270</v>
      </c>
      <c r="Q47" s="1" t="s">
        <v>13</v>
      </c>
    </row>
    <row r="48" spans="1:17" ht="15">
      <c r="A48" s="1" t="s">
        <v>637</v>
      </c>
      <c r="B48" s="1" t="s">
        <v>639</v>
      </c>
      <c r="C48" s="1" t="s">
        <v>118</v>
      </c>
      <c r="D48" s="1" t="s">
        <v>638</v>
      </c>
      <c r="E48" s="1" t="s">
        <v>42</v>
      </c>
      <c r="F48" s="1">
        <v>955000</v>
      </c>
      <c r="G48" s="1">
        <v>965000</v>
      </c>
      <c r="H48" s="1">
        <v>813000</v>
      </c>
      <c r="I48" s="1">
        <v>2460000</v>
      </c>
      <c r="J48" s="1">
        <v>3090000</v>
      </c>
      <c r="K48" s="1">
        <v>2690000</v>
      </c>
      <c r="L48" s="1">
        <v>1.3704041493347301</v>
      </c>
      <c r="M48" s="1">
        <v>3.0150018294913998</v>
      </c>
      <c r="N48" s="1">
        <v>1.5921588775473701</v>
      </c>
      <c r="O48" s="1" t="s">
        <v>12</v>
      </c>
      <c r="P48" s="1" t="s">
        <v>639</v>
      </c>
      <c r="Q48" s="1" t="s">
        <v>118</v>
      </c>
    </row>
    <row r="49" spans="1:17" ht="15">
      <c r="A49" s="1" t="s">
        <v>409</v>
      </c>
      <c r="B49" s="1" t="s">
        <v>13</v>
      </c>
      <c r="C49" s="1" t="s">
        <v>13</v>
      </c>
      <c r="D49" s="1" t="s">
        <v>410</v>
      </c>
      <c r="E49" s="1" t="s">
        <v>42</v>
      </c>
      <c r="F49" s="1">
        <v>2860000</v>
      </c>
      <c r="G49" s="1">
        <v>5320000</v>
      </c>
      <c r="H49" s="1">
        <v>2990000</v>
      </c>
      <c r="I49" s="1">
        <v>600000</v>
      </c>
      <c r="J49" s="1">
        <v>1140000</v>
      </c>
      <c r="K49" s="1">
        <v>969000</v>
      </c>
      <c r="L49" s="1">
        <v>1.5009432276899299</v>
      </c>
      <c r="M49" s="1">
        <v>0.24252461951656201</v>
      </c>
      <c r="N49" s="1">
        <v>-2.0437968871686598</v>
      </c>
      <c r="O49" s="1" t="s">
        <v>26</v>
      </c>
      <c r="P49" s="1" t="s">
        <v>13</v>
      </c>
      <c r="Q49" s="1" t="s">
        <v>13</v>
      </c>
    </row>
    <row r="50" spans="1:17" ht="15">
      <c r="A50" s="1" t="s">
        <v>435</v>
      </c>
      <c r="B50" s="1" t="s">
        <v>13</v>
      </c>
      <c r="C50" s="1" t="s">
        <v>13</v>
      </c>
      <c r="D50" s="1" t="s">
        <v>436</v>
      </c>
      <c r="E50" s="1" t="s">
        <v>42</v>
      </c>
      <c r="F50" s="1">
        <v>465000</v>
      </c>
      <c r="G50" s="1">
        <v>447000</v>
      </c>
      <c r="H50" s="1">
        <v>716000</v>
      </c>
      <c r="I50" s="1">
        <v>228000</v>
      </c>
      <c r="J50" s="1">
        <v>268000</v>
      </c>
      <c r="K50" s="1">
        <v>251000</v>
      </c>
      <c r="L50" s="1">
        <v>1.0975513099880401</v>
      </c>
      <c r="M50" s="1">
        <v>0.45884520884520902</v>
      </c>
      <c r="N50" s="1">
        <v>-1.1239205514770101</v>
      </c>
      <c r="O50" s="1" t="s">
        <v>26</v>
      </c>
      <c r="P50" s="1" t="s">
        <v>13</v>
      </c>
      <c r="Q50" s="1" t="s">
        <v>13</v>
      </c>
    </row>
    <row r="51" spans="1:17" ht="15">
      <c r="A51" s="1" t="s">
        <v>579</v>
      </c>
      <c r="B51" s="1" t="s">
        <v>13</v>
      </c>
      <c r="C51" s="1" t="s">
        <v>13</v>
      </c>
      <c r="D51" s="1" t="s">
        <v>580</v>
      </c>
      <c r="E51" s="1" t="s">
        <v>42</v>
      </c>
      <c r="F51" s="1">
        <v>1760000</v>
      </c>
      <c r="G51" s="1">
        <v>2300000</v>
      </c>
      <c r="H51" s="1">
        <v>2010000</v>
      </c>
      <c r="I51" s="1">
        <v>980000</v>
      </c>
      <c r="J51" s="1">
        <v>1030000</v>
      </c>
      <c r="K51" s="1">
        <v>946000</v>
      </c>
      <c r="L51" s="1">
        <v>1.0945530175123701</v>
      </c>
      <c r="M51" s="1">
        <v>0.48698517298187799</v>
      </c>
      <c r="N51" s="1">
        <v>-1.03805024699689</v>
      </c>
      <c r="O51" s="1" t="s">
        <v>26</v>
      </c>
      <c r="P51" s="1" t="s">
        <v>13</v>
      </c>
      <c r="Q51" s="1" t="s">
        <v>13</v>
      </c>
    </row>
    <row r="52" spans="1:17" ht="15">
      <c r="A52" s="1" t="s">
        <v>673</v>
      </c>
      <c r="B52" s="1" t="s">
        <v>13</v>
      </c>
      <c r="C52" s="1" t="s">
        <v>13</v>
      </c>
      <c r="D52" s="1" t="s">
        <v>674</v>
      </c>
      <c r="E52" s="1" t="s">
        <v>42</v>
      </c>
      <c r="F52" s="1">
        <v>425000</v>
      </c>
      <c r="G52" s="1">
        <v>310000</v>
      </c>
      <c r="H52" s="1">
        <v>320000</v>
      </c>
      <c r="I52" s="1">
        <v>93400</v>
      </c>
      <c r="J52" s="1">
        <v>163000</v>
      </c>
      <c r="K52" s="1">
        <v>189000</v>
      </c>
      <c r="L52" s="1">
        <v>1.1671738771479501</v>
      </c>
      <c r="M52" s="1">
        <v>0.42218009478673002</v>
      </c>
      <c r="N52" s="1">
        <v>-1.24406953569412</v>
      </c>
      <c r="O52" s="1" t="s">
        <v>26</v>
      </c>
      <c r="P52" s="1" t="s">
        <v>13</v>
      </c>
      <c r="Q52" s="1" t="s">
        <v>13</v>
      </c>
    </row>
    <row r="53" spans="1:17" ht="15">
      <c r="A53" s="1" t="s">
        <v>622</v>
      </c>
      <c r="B53" s="1" t="s">
        <v>625</v>
      </c>
      <c r="C53" s="1" t="s">
        <v>626</v>
      </c>
      <c r="D53" s="1" t="s">
        <v>623</v>
      </c>
      <c r="E53" s="1" t="s">
        <v>624</v>
      </c>
      <c r="F53" s="1">
        <v>12600000</v>
      </c>
      <c r="G53" s="1">
        <v>10900000</v>
      </c>
      <c r="H53" s="1">
        <v>12600000</v>
      </c>
      <c r="I53" s="1">
        <v>3340000</v>
      </c>
      <c r="J53" s="1">
        <v>3690000</v>
      </c>
      <c r="K53" s="1">
        <v>2980000</v>
      </c>
      <c r="L53" s="1">
        <v>1.4821306842579001</v>
      </c>
      <c r="M53" s="1">
        <v>0.27728531855955701</v>
      </c>
      <c r="N53" s="1">
        <v>-1.85055686293854</v>
      </c>
      <c r="O53" s="1" t="s">
        <v>26</v>
      </c>
      <c r="P53" s="1" t="s">
        <v>625</v>
      </c>
      <c r="Q53" s="1" t="s">
        <v>626</v>
      </c>
    </row>
    <row r="54" spans="1:17" ht="15">
      <c r="A54" s="1" t="s">
        <v>500</v>
      </c>
      <c r="B54" s="1" t="s">
        <v>503</v>
      </c>
      <c r="C54" s="1" t="s">
        <v>504</v>
      </c>
      <c r="D54" s="1" t="s">
        <v>501</v>
      </c>
      <c r="E54" s="1" t="s">
        <v>502</v>
      </c>
      <c r="F54" s="1">
        <v>4390</v>
      </c>
      <c r="G54" s="1">
        <v>126000</v>
      </c>
      <c r="H54" s="1">
        <v>38700</v>
      </c>
      <c r="I54" s="1">
        <v>6330</v>
      </c>
      <c r="J54" s="1">
        <v>5730</v>
      </c>
      <c r="K54" s="1">
        <v>3980</v>
      </c>
      <c r="L54" s="1">
        <v>1.35358505890332</v>
      </c>
      <c r="M54" s="1">
        <v>9.4860725057661605E-2</v>
      </c>
      <c r="N54" s="1">
        <v>-3.3980452942321002</v>
      </c>
      <c r="O54" s="1" t="s">
        <v>26</v>
      </c>
      <c r="P54" s="1" t="s">
        <v>503</v>
      </c>
      <c r="Q54" s="1" t="s">
        <v>504</v>
      </c>
    </row>
    <row r="55" spans="1:17" ht="15">
      <c r="A55" s="1" t="s">
        <v>45</v>
      </c>
      <c r="B55" s="1" t="s">
        <v>48</v>
      </c>
      <c r="C55" s="1" t="s">
        <v>49</v>
      </c>
      <c r="D55" s="1" t="s">
        <v>46</v>
      </c>
      <c r="E55" s="1" t="s">
        <v>47</v>
      </c>
      <c r="F55" s="1">
        <v>7580000</v>
      </c>
      <c r="G55" s="1">
        <v>7150000</v>
      </c>
      <c r="H55" s="1">
        <v>6420000</v>
      </c>
      <c r="I55" s="1">
        <v>3000000</v>
      </c>
      <c r="J55" s="1">
        <v>3100000</v>
      </c>
      <c r="K55" s="1">
        <v>3310000</v>
      </c>
      <c r="L55" s="1">
        <v>1.1745874527215601</v>
      </c>
      <c r="M55" s="1">
        <v>0.444917257683215</v>
      </c>
      <c r="N55" s="1">
        <v>-1.1683910352787801</v>
      </c>
      <c r="O55" s="1" t="s">
        <v>26</v>
      </c>
      <c r="P55" s="1" t="s">
        <v>48</v>
      </c>
      <c r="Q55" s="1" t="s">
        <v>49</v>
      </c>
    </row>
    <row r="56" spans="1:17" ht="15">
      <c r="A56" s="1" t="s">
        <v>79</v>
      </c>
      <c r="B56" s="1" t="s">
        <v>13</v>
      </c>
      <c r="C56" s="1" t="s">
        <v>13</v>
      </c>
      <c r="D56" s="1" t="s">
        <v>80</v>
      </c>
      <c r="E56" s="1" t="s">
        <v>81</v>
      </c>
      <c r="F56" s="1">
        <v>24700000</v>
      </c>
      <c r="G56" s="1">
        <v>26100000</v>
      </c>
      <c r="H56" s="1">
        <v>22000000</v>
      </c>
      <c r="I56" s="1">
        <v>69800000</v>
      </c>
      <c r="J56" s="1">
        <v>75700000</v>
      </c>
      <c r="K56" s="1">
        <v>79000000</v>
      </c>
      <c r="L56" s="1">
        <v>1.3899026413503399</v>
      </c>
      <c r="M56" s="1">
        <v>3.0837912087912098</v>
      </c>
      <c r="N56" s="1">
        <v>1.6247050894298101</v>
      </c>
      <c r="O56" s="1" t="s">
        <v>12</v>
      </c>
      <c r="P56" s="1" t="s">
        <v>13</v>
      </c>
      <c r="Q56" s="1" t="s">
        <v>13</v>
      </c>
    </row>
    <row r="57" spans="1:17" ht="15">
      <c r="A57" s="1" t="s">
        <v>700</v>
      </c>
      <c r="B57" s="1" t="s">
        <v>702</v>
      </c>
      <c r="C57" s="1" t="s">
        <v>13</v>
      </c>
      <c r="D57" s="1" t="s">
        <v>701</v>
      </c>
      <c r="E57" s="1" t="s">
        <v>81</v>
      </c>
      <c r="F57" s="1">
        <v>45100</v>
      </c>
      <c r="G57" s="1">
        <v>36300</v>
      </c>
      <c r="H57" s="1">
        <v>44500</v>
      </c>
      <c r="I57" s="1">
        <v>96400</v>
      </c>
      <c r="J57" s="1">
        <v>113000</v>
      </c>
      <c r="K57" s="1">
        <v>108000</v>
      </c>
      <c r="L57" s="1">
        <v>1.25350709490033</v>
      </c>
      <c r="M57" s="1">
        <v>2.5210484511517102</v>
      </c>
      <c r="N57" s="1">
        <v>1.3340238451161699</v>
      </c>
      <c r="O57" s="1" t="s">
        <v>12</v>
      </c>
      <c r="P57" s="1" t="s">
        <v>702</v>
      </c>
      <c r="Q57" s="1" t="s">
        <v>13</v>
      </c>
    </row>
    <row r="58" spans="1:17" ht="15">
      <c r="A58" s="1" t="s">
        <v>260</v>
      </c>
      <c r="B58" s="1" t="s">
        <v>13</v>
      </c>
      <c r="C58" s="1" t="s">
        <v>13</v>
      </c>
      <c r="D58" s="1" t="s">
        <v>261</v>
      </c>
      <c r="E58" s="1" t="s">
        <v>81</v>
      </c>
      <c r="F58" s="1">
        <v>672000</v>
      </c>
      <c r="G58" s="1">
        <v>735000</v>
      </c>
      <c r="H58" s="1">
        <v>642000</v>
      </c>
      <c r="I58" s="1">
        <v>3770000</v>
      </c>
      <c r="J58" s="1">
        <v>3230000</v>
      </c>
      <c r="K58" s="1">
        <v>3340000</v>
      </c>
      <c r="L58" s="1">
        <v>1.6673354643352301</v>
      </c>
      <c r="M58" s="1">
        <v>5.0463640800390399</v>
      </c>
      <c r="N58" s="1">
        <v>2.3352442961910498</v>
      </c>
      <c r="O58" s="1" t="s">
        <v>12</v>
      </c>
      <c r="P58" s="1" t="s">
        <v>13</v>
      </c>
      <c r="Q58" s="1" t="s">
        <v>13</v>
      </c>
    </row>
    <row r="59" spans="1:17" ht="15">
      <c r="A59" s="1" t="s">
        <v>697</v>
      </c>
      <c r="B59" s="1" t="s">
        <v>699</v>
      </c>
      <c r="C59" s="1" t="s">
        <v>13</v>
      </c>
      <c r="D59" s="1" t="s">
        <v>698</v>
      </c>
      <c r="E59" s="1" t="s">
        <v>81</v>
      </c>
      <c r="F59" s="1">
        <v>3390000</v>
      </c>
      <c r="G59" s="1">
        <v>2770000</v>
      </c>
      <c r="H59" s="1">
        <v>3880000</v>
      </c>
      <c r="I59" s="1">
        <v>1560000</v>
      </c>
      <c r="J59" s="1">
        <v>1470000</v>
      </c>
      <c r="K59" s="1">
        <v>1530000</v>
      </c>
      <c r="L59" s="1">
        <v>1.1421399479710801</v>
      </c>
      <c r="M59" s="1">
        <v>0.45418326693227101</v>
      </c>
      <c r="N59" s="1">
        <v>-1.13865353978603</v>
      </c>
      <c r="O59" s="1" t="s">
        <v>26</v>
      </c>
      <c r="P59" s="1" t="s">
        <v>699</v>
      </c>
      <c r="Q59" s="1" t="s">
        <v>13</v>
      </c>
    </row>
    <row r="60" spans="1:17" ht="15">
      <c r="A60" s="1" t="s">
        <v>669</v>
      </c>
      <c r="B60" s="1" t="s">
        <v>13</v>
      </c>
      <c r="C60" s="1" t="s">
        <v>13</v>
      </c>
      <c r="D60" s="1" t="s">
        <v>670</v>
      </c>
      <c r="E60" s="1" t="s">
        <v>81</v>
      </c>
      <c r="F60" s="1">
        <v>62600</v>
      </c>
      <c r="G60" s="1">
        <v>53600</v>
      </c>
      <c r="H60" s="1">
        <v>50000</v>
      </c>
      <c r="I60" s="1">
        <v>27300</v>
      </c>
      <c r="J60" s="1">
        <v>23300</v>
      </c>
      <c r="K60" s="1">
        <v>23300</v>
      </c>
      <c r="L60" s="1">
        <v>1.1685900618198699</v>
      </c>
      <c r="M60" s="1">
        <v>0.44464500601684698</v>
      </c>
      <c r="N60" s="1">
        <v>-1.1692741126241899</v>
      </c>
      <c r="O60" s="1" t="s">
        <v>26</v>
      </c>
      <c r="P60" s="1" t="s">
        <v>13</v>
      </c>
      <c r="Q60" s="1" t="s">
        <v>13</v>
      </c>
    </row>
    <row r="61" spans="1:17" ht="15">
      <c r="A61" s="1" t="s">
        <v>322</v>
      </c>
      <c r="B61" s="1" t="s">
        <v>13</v>
      </c>
      <c r="C61" s="1" t="s">
        <v>13</v>
      </c>
      <c r="D61" s="1" t="s">
        <v>323</v>
      </c>
      <c r="E61" s="1" t="s">
        <v>81</v>
      </c>
      <c r="F61" s="1">
        <v>234000</v>
      </c>
      <c r="G61" s="1">
        <v>222000</v>
      </c>
      <c r="H61" s="1">
        <v>177000</v>
      </c>
      <c r="I61" s="1">
        <v>1510000</v>
      </c>
      <c r="J61" s="1">
        <v>1380000</v>
      </c>
      <c r="K61" s="1">
        <v>1510000</v>
      </c>
      <c r="L61" s="1">
        <v>1.82667734249697</v>
      </c>
      <c r="M61" s="1">
        <v>6.9510268562401301</v>
      </c>
      <c r="N61" s="1">
        <v>2.79722611898368</v>
      </c>
      <c r="O61" s="1" t="s">
        <v>12</v>
      </c>
      <c r="P61" s="1" t="s">
        <v>13</v>
      </c>
      <c r="Q61" s="1" t="s">
        <v>13</v>
      </c>
    </row>
    <row r="62" spans="1:17" ht="15">
      <c r="A62" s="1" t="s">
        <v>630</v>
      </c>
      <c r="B62" s="1" t="s">
        <v>632</v>
      </c>
      <c r="C62" s="1" t="s">
        <v>633</v>
      </c>
      <c r="D62" s="1" t="s">
        <v>631</v>
      </c>
      <c r="E62" s="1" t="s">
        <v>188</v>
      </c>
      <c r="F62" s="1">
        <v>9630</v>
      </c>
      <c r="G62" s="1">
        <v>16900</v>
      </c>
      <c r="H62" s="1">
        <v>9130</v>
      </c>
      <c r="I62" s="1">
        <v>7320</v>
      </c>
      <c r="J62" s="1">
        <v>5560</v>
      </c>
      <c r="K62" s="1">
        <v>4000</v>
      </c>
      <c r="L62" s="1">
        <v>1.01528760446123</v>
      </c>
      <c r="M62" s="1">
        <v>0.47335950644980401</v>
      </c>
      <c r="N62" s="1">
        <v>-1.0789917989178099</v>
      </c>
      <c r="O62" s="1" t="s">
        <v>26</v>
      </c>
      <c r="P62" s="1" t="s">
        <v>632</v>
      </c>
      <c r="Q62" s="1" t="s">
        <v>633</v>
      </c>
    </row>
    <row r="63" spans="1:17" ht="15">
      <c r="A63" s="1" t="s">
        <v>186</v>
      </c>
      <c r="B63" s="1" t="s">
        <v>13</v>
      </c>
      <c r="C63" s="1" t="s">
        <v>13</v>
      </c>
      <c r="D63" s="1" t="s">
        <v>187</v>
      </c>
      <c r="E63" s="1" t="s">
        <v>188</v>
      </c>
      <c r="F63" s="1">
        <v>12600000</v>
      </c>
      <c r="G63" s="1">
        <v>9260000</v>
      </c>
      <c r="H63" s="1">
        <v>14600000</v>
      </c>
      <c r="I63" s="1">
        <v>4530000</v>
      </c>
      <c r="J63" s="1">
        <v>4820000</v>
      </c>
      <c r="K63" s="1">
        <v>4960000</v>
      </c>
      <c r="L63" s="1">
        <v>1.2324515319543301</v>
      </c>
      <c r="M63" s="1">
        <v>0.39248491497531501</v>
      </c>
      <c r="N63" s="1">
        <v>-1.34929088931247</v>
      </c>
      <c r="O63" s="1" t="s">
        <v>26</v>
      </c>
      <c r="P63" s="1" t="s">
        <v>13</v>
      </c>
      <c r="Q63" s="1" t="s">
        <v>13</v>
      </c>
    </row>
    <row r="64" spans="1:17" ht="15">
      <c r="A64" s="1" t="s">
        <v>466</v>
      </c>
      <c r="B64" s="1" t="s">
        <v>468</v>
      </c>
      <c r="C64" s="1" t="s">
        <v>469</v>
      </c>
      <c r="D64" s="1" t="s">
        <v>467</v>
      </c>
      <c r="E64" s="1" t="s">
        <v>188</v>
      </c>
      <c r="F64" s="1">
        <v>9370000</v>
      </c>
      <c r="G64" s="1">
        <v>7860000</v>
      </c>
      <c r="H64" s="1">
        <v>14600000</v>
      </c>
      <c r="I64" s="1">
        <v>5390000</v>
      </c>
      <c r="J64" s="1">
        <v>3900000</v>
      </c>
      <c r="K64" s="1">
        <v>5180000</v>
      </c>
      <c r="L64" s="1">
        <v>1.0748374315059199</v>
      </c>
      <c r="M64" s="1">
        <v>0.45460257618598798</v>
      </c>
      <c r="N64" s="1">
        <v>-1.1373222351042001</v>
      </c>
      <c r="O64" s="1" t="s">
        <v>26</v>
      </c>
      <c r="P64" s="1" t="s">
        <v>468</v>
      </c>
      <c r="Q64" s="1" t="s">
        <v>469</v>
      </c>
    </row>
    <row r="65" spans="1:17" ht="15">
      <c r="A65" s="1" t="s">
        <v>591</v>
      </c>
      <c r="B65" s="1" t="s">
        <v>593</v>
      </c>
      <c r="C65" s="1" t="s">
        <v>594</v>
      </c>
      <c r="D65" s="1" t="s">
        <v>592</v>
      </c>
      <c r="E65" s="1" t="s">
        <v>188</v>
      </c>
      <c r="F65" s="1">
        <v>231000</v>
      </c>
      <c r="G65" s="1">
        <v>348000</v>
      </c>
      <c r="H65" s="1">
        <v>272000</v>
      </c>
      <c r="I65" s="1">
        <v>557000</v>
      </c>
      <c r="J65" s="1">
        <v>696000</v>
      </c>
      <c r="K65" s="1">
        <v>740000</v>
      </c>
      <c r="L65" s="1">
        <v>1.18408842081965</v>
      </c>
      <c r="M65" s="1">
        <v>2.3419506462984701</v>
      </c>
      <c r="N65" s="1">
        <v>1.2277106731531</v>
      </c>
      <c r="O65" s="1" t="s">
        <v>12</v>
      </c>
      <c r="P65" s="1" t="s">
        <v>593</v>
      </c>
      <c r="Q65" s="1" t="s">
        <v>594</v>
      </c>
    </row>
    <row r="66" spans="1:17" ht="15">
      <c r="A66" s="1" t="s">
        <v>708</v>
      </c>
      <c r="B66" s="1" t="s">
        <v>710</v>
      </c>
      <c r="C66" s="1" t="s">
        <v>13</v>
      </c>
      <c r="D66" s="1" t="s">
        <v>709</v>
      </c>
      <c r="E66" s="1" t="s">
        <v>374</v>
      </c>
      <c r="F66" s="1">
        <v>34300</v>
      </c>
      <c r="G66" s="1">
        <v>29500</v>
      </c>
      <c r="H66" s="1">
        <v>42200</v>
      </c>
      <c r="I66" s="1">
        <v>86400</v>
      </c>
      <c r="J66" s="1">
        <v>83900</v>
      </c>
      <c r="K66" s="1">
        <v>67000</v>
      </c>
      <c r="L66" s="1">
        <v>1.1522400087703599</v>
      </c>
      <c r="M66" s="1">
        <v>2.23867924528302</v>
      </c>
      <c r="N66" s="1">
        <v>1.16264783574339</v>
      </c>
      <c r="O66" s="1" t="s">
        <v>12</v>
      </c>
      <c r="P66" s="1" t="s">
        <v>710</v>
      </c>
      <c r="Q66" s="1" t="s">
        <v>13</v>
      </c>
    </row>
    <row r="67" spans="1:17" ht="15">
      <c r="A67" s="1" t="s">
        <v>372</v>
      </c>
      <c r="B67" s="1" t="s">
        <v>375</v>
      </c>
      <c r="C67" s="1" t="s">
        <v>13</v>
      </c>
      <c r="D67" s="1" t="s">
        <v>373</v>
      </c>
      <c r="E67" s="1" t="s">
        <v>374</v>
      </c>
      <c r="F67" s="1">
        <v>6420</v>
      </c>
      <c r="G67" s="1">
        <v>4010</v>
      </c>
      <c r="H67" s="1">
        <v>5430</v>
      </c>
      <c r="I67" s="1">
        <v>53400</v>
      </c>
      <c r="J67" s="1">
        <v>7180</v>
      </c>
      <c r="K67" s="1">
        <v>10300</v>
      </c>
      <c r="L67" s="1">
        <v>1.12201645203305</v>
      </c>
      <c r="M67" s="1">
        <v>4.4691046658259799</v>
      </c>
      <c r="N67" s="1">
        <v>2.15998583285104</v>
      </c>
      <c r="O67" s="1" t="s">
        <v>12</v>
      </c>
      <c r="P67" s="1" t="s">
        <v>375</v>
      </c>
      <c r="Q67" s="1" t="s">
        <v>13</v>
      </c>
    </row>
    <row r="68" spans="1:17" ht="15">
      <c r="A68" s="1" t="s">
        <v>675</v>
      </c>
      <c r="B68" s="1" t="s">
        <v>677</v>
      </c>
      <c r="C68" s="1" t="s">
        <v>678</v>
      </c>
      <c r="D68" s="1" t="s">
        <v>676</v>
      </c>
      <c r="E68" s="1" t="s">
        <v>251</v>
      </c>
      <c r="F68" s="1">
        <v>6390000</v>
      </c>
      <c r="G68" s="1">
        <v>8800000</v>
      </c>
      <c r="H68" s="1">
        <v>6870000</v>
      </c>
      <c r="I68" s="1">
        <v>2060000</v>
      </c>
      <c r="J68" s="1">
        <v>2550000</v>
      </c>
      <c r="K68" s="1">
        <v>2680000</v>
      </c>
      <c r="L68" s="1">
        <v>1.36075601019786</v>
      </c>
      <c r="M68" s="1">
        <v>0.33046237533998202</v>
      </c>
      <c r="N68" s="1">
        <v>-1.5974420712644499</v>
      </c>
      <c r="O68" s="1" t="s">
        <v>26</v>
      </c>
      <c r="P68" s="1" t="s">
        <v>677</v>
      </c>
      <c r="Q68" s="1" t="s">
        <v>678</v>
      </c>
    </row>
    <row r="69" spans="1:17" ht="15">
      <c r="A69" s="1" t="s">
        <v>711</v>
      </c>
      <c r="B69" s="1" t="s">
        <v>713</v>
      </c>
      <c r="C69" s="1" t="s">
        <v>714</v>
      </c>
      <c r="D69" s="1" t="s">
        <v>712</v>
      </c>
      <c r="E69" s="1" t="s">
        <v>251</v>
      </c>
      <c r="F69" s="1">
        <v>382000</v>
      </c>
      <c r="G69" s="1">
        <v>367000</v>
      </c>
      <c r="H69" s="1">
        <v>230000</v>
      </c>
      <c r="I69" s="1">
        <v>71000</v>
      </c>
      <c r="J69" s="1">
        <v>58400</v>
      </c>
      <c r="K69" s="1">
        <v>88000</v>
      </c>
      <c r="L69" s="1">
        <v>1.5769561503365701</v>
      </c>
      <c r="M69" s="1">
        <v>0.222063329928499</v>
      </c>
      <c r="N69" s="1">
        <v>-2.1709569194637499</v>
      </c>
      <c r="O69" s="1" t="s">
        <v>26</v>
      </c>
      <c r="P69" s="1" t="s">
        <v>713</v>
      </c>
      <c r="Q69" s="1" t="s">
        <v>714</v>
      </c>
    </row>
    <row r="70" spans="1:17" ht="15">
      <c r="A70" s="1" t="s">
        <v>689</v>
      </c>
      <c r="B70" s="1" t="s">
        <v>691</v>
      </c>
      <c r="C70" s="1" t="s">
        <v>692</v>
      </c>
      <c r="D70" s="1" t="s">
        <v>690</v>
      </c>
      <c r="E70" s="1" t="s">
        <v>251</v>
      </c>
      <c r="F70" s="1">
        <v>1610000</v>
      </c>
      <c r="G70" s="1">
        <v>2400000</v>
      </c>
      <c r="H70" s="1">
        <v>1920000</v>
      </c>
      <c r="I70" s="1">
        <v>532000</v>
      </c>
      <c r="J70" s="1">
        <v>684000</v>
      </c>
      <c r="K70" s="1">
        <v>720000</v>
      </c>
      <c r="L70" s="1">
        <v>1.3609067431659201</v>
      </c>
      <c r="M70" s="1">
        <v>0.326475548060708</v>
      </c>
      <c r="N70" s="1">
        <v>-1.6149531521587699</v>
      </c>
      <c r="O70" s="1" t="s">
        <v>26</v>
      </c>
      <c r="P70" s="1" t="s">
        <v>691</v>
      </c>
      <c r="Q70" s="1" t="s">
        <v>692</v>
      </c>
    </row>
    <row r="71" spans="1:17" ht="15">
      <c r="A71" s="1" t="s">
        <v>460</v>
      </c>
      <c r="B71" s="1" t="s">
        <v>13</v>
      </c>
      <c r="C71" s="1" t="s">
        <v>13</v>
      </c>
      <c r="D71" s="1" t="s">
        <v>461</v>
      </c>
      <c r="E71" s="1" t="s">
        <v>251</v>
      </c>
      <c r="F71" s="1">
        <v>21400</v>
      </c>
      <c r="G71" s="1">
        <v>18400</v>
      </c>
      <c r="H71" s="1">
        <v>20900</v>
      </c>
      <c r="I71" s="1">
        <v>8030</v>
      </c>
      <c r="J71" s="1">
        <v>4150</v>
      </c>
      <c r="K71" s="1">
        <v>6200</v>
      </c>
      <c r="L71" s="1">
        <v>1.42109031779669</v>
      </c>
      <c r="M71" s="1">
        <v>0.30280065897858299</v>
      </c>
      <c r="N71" s="1">
        <v>-1.7235597498540101</v>
      </c>
      <c r="O71" s="1" t="s">
        <v>26</v>
      </c>
      <c r="P71" s="1" t="s">
        <v>13</v>
      </c>
      <c r="Q71" s="1" t="s">
        <v>13</v>
      </c>
    </row>
    <row r="72" spans="1:17" ht="15">
      <c r="A72" s="1" t="s">
        <v>550</v>
      </c>
      <c r="B72" s="1" t="s">
        <v>552</v>
      </c>
      <c r="C72" s="1" t="s">
        <v>553</v>
      </c>
      <c r="D72" s="1" t="s">
        <v>551</v>
      </c>
      <c r="E72" s="1" t="s">
        <v>251</v>
      </c>
      <c r="F72" s="1">
        <v>5780000</v>
      </c>
      <c r="G72" s="1">
        <v>5590000</v>
      </c>
      <c r="H72" s="1">
        <v>6680000</v>
      </c>
      <c r="I72" s="1">
        <v>1890000</v>
      </c>
      <c r="J72" s="1">
        <v>1480000</v>
      </c>
      <c r="K72" s="1">
        <v>1580000</v>
      </c>
      <c r="L72" s="1">
        <v>1.4877641740207099</v>
      </c>
      <c r="M72" s="1">
        <v>0.27423822714681401</v>
      </c>
      <c r="N72" s="1">
        <v>-1.8664984068075601</v>
      </c>
      <c r="O72" s="1" t="s">
        <v>26</v>
      </c>
      <c r="P72" s="1" t="s">
        <v>552</v>
      </c>
      <c r="Q72" s="1" t="s">
        <v>553</v>
      </c>
    </row>
    <row r="73" spans="1:17" ht="15">
      <c r="A73" s="1" t="s">
        <v>470</v>
      </c>
      <c r="B73" s="1" t="s">
        <v>472</v>
      </c>
      <c r="C73" s="1" t="s">
        <v>473</v>
      </c>
      <c r="D73" s="1" t="s">
        <v>471</v>
      </c>
      <c r="E73" s="1" t="s">
        <v>251</v>
      </c>
      <c r="F73" s="1">
        <v>344000</v>
      </c>
      <c r="G73" s="1">
        <v>378000</v>
      </c>
      <c r="H73" s="1">
        <v>350000</v>
      </c>
      <c r="I73" s="1">
        <v>174000</v>
      </c>
      <c r="J73" s="1">
        <v>142000</v>
      </c>
      <c r="K73" s="1">
        <v>141000</v>
      </c>
      <c r="L73" s="1">
        <v>1.2060016440096899</v>
      </c>
      <c r="M73" s="1">
        <v>0.42630597014925398</v>
      </c>
      <c r="N73" s="1">
        <v>-1.2300388353997</v>
      </c>
      <c r="O73" s="1" t="s">
        <v>26</v>
      </c>
      <c r="P73" s="1" t="s">
        <v>472</v>
      </c>
      <c r="Q73" s="1" t="s">
        <v>473</v>
      </c>
    </row>
    <row r="74" spans="1:17" ht="15">
      <c r="A74" s="1" t="s">
        <v>249</v>
      </c>
      <c r="B74" s="1" t="s">
        <v>252</v>
      </c>
      <c r="C74" s="1" t="s">
        <v>253</v>
      </c>
      <c r="D74" s="1" t="s">
        <v>250</v>
      </c>
      <c r="E74" s="1" t="s">
        <v>251</v>
      </c>
      <c r="F74" s="1">
        <v>894000</v>
      </c>
      <c r="G74" s="1">
        <v>1020000</v>
      </c>
      <c r="H74" s="1">
        <v>762000</v>
      </c>
      <c r="I74" s="1">
        <v>305000</v>
      </c>
      <c r="J74" s="1">
        <v>249000</v>
      </c>
      <c r="K74" s="1">
        <v>303000</v>
      </c>
      <c r="L74" s="1">
        <v>1.38691819737634</v>
      </c>
      <c r="M74" s="1">
        <v>0.32025411061285503</v>
      </c>
      <c r="N74" s="1">
        <v>-1.6427110065289601</v>
      </c>
      <c r="O74" s="1" t="s">
        <v>26</v>
      </c>
      <c r="P74" s="1" t="s">
        <v>252</v>
      </c>
      <c r="Q74" s="1" t="s">
        <v>253</v>
      </c>
    </row>
    <row r="75" spans="1:17" ht="15">
      <c r="A75" s="1" t="s">
        <v>595</v>
      </c>
      <c r="B75" s="1" t="s">
        <v>597</v>
      </c>
      <c r="C75" s="1" t="s">
        <v>598</v>
      </c>
      <c r="D75" s="1" t="s">
        <v>596</v>
      </c>
      <c r="E75" s="1" t="s">
        <v>184</v>
      </c>
      <c r="F75" s="1">
        <v>29000000</v>
      </c>
      <c r="G75" s="1">
        <v>40000000</v>
      </c>
      <c r="H75" s="1">
        <v>23100000</v>
      </c>
      <c r="I75" s="1">
        <v>11300000</v>
      </c>
      <c r="J75" s="1">
        <v>10800000</v>
      </c>
      <c r="K75" s="1">
        <v>12100000</v>
      </c>
      <c r="L75" s="1">
        <v>1.2553186316101901</v>
      </c>
      <c r="M75" s="1">
        <v>0.37133550488599298</v>
      </c>
      <c r="N75" s="1">
        <v>-1.42920483120544</v>
      </c>
      <c r="O75" s="1" t="s">
        <v>26</v>
      </c>
      <c r="P75" s="1" t="s">
        <v>597</v>
      </c>
      <c r="Q75" s="1" t="s">
        <v>598</v>
      </c>
    </row>
    <row r="76" spans="1:17" ht="15">
      <c r="A76" s="1" t="s">
        <v>182</v>
      </c>
      <c r="B76" s="1" t="s">
        <v>185</v>
      </c>
      <c r="C76" s="1" t="s">
        <v>13</v>
      </c>
      <c r="D76" s="1" t="s">
        <v>183</v>
      </c>
      <c r="E76" s="1" t="s">
        <v>184</v>
      </c>
      <c r="F76" s="1">
        <v>73300</v>
      </c>
      <c r="G76" s="1">
        <v>64100</v>
      </c>
      <c r="H76" s="1">
        <v>72500</v>
      </c>
      <c r="I76" s="1">
        <v>26200</v>
      </c>
      <c r="J76" s="1">
        <v>25200</v>
      </c>
      <c r="K76" s="1">
        <v>28600</v>
      </c>
      <c r="L76" s="1">
        <v>1.2850535771240901</v>
      </c>
      <c r="M76" s="1">
        <v>0.38113387327298698</v>
      </c>
      <c r="N76" s="1">
        <v>-1.3916302615174301</v>
      </c>
      <c r="O76" s="1" t="s">
        <v>26</v>
      </c>
      <c r="P76" s="1" t="s">
        <v>185</v>
      </c>
      <c r="Q76" s="1" t="s">
        <v>13</v>
      </c>
    </row>
    <row r="77" spans="1:17" ht="15">
      <c r="A77" s="1" t="s">
        <v>563</v>
      </c>
      <c r="B77" s="1" t="s">
        <v>565</v>
      </c>
      <c r="C77" s="1" t="s">
        <v>566</v>
      </c>
      <c r="D77" s="1" t="s">
        <v>564</v>
      </c>
      <c r="E77" s="1" t="s">
        <v>96</v>
      </c>
      <c r="F77" s="1">
        <v>3830000</v>
      </c>
      <c r="G77" s="1">
        <v>3740000</v>
      </c>
      <c r="H77" s="1">
        <v>3930000</v>
      </c>
      <c r="I77" s="1">
        <v>12200000</v>
      </c>
      <c r="J77" s="1">
        <v>14400000</v>
      </c>
      <c r="K77" s="1">
        <v>17700000</v>
      </c>
      <c r="L77" s="1">
        <v>1.5081949959494501</v>
      </c>
      <c r="M77" s="1">
        <v>3.85217391304348</v>
      </c>
      <c r="N77" s="1">
        <v>1.94567283761064</v>
      </c>
      <c r="O77" s="1" t="s">
        <v>12</v>
      </c>
      <c r="P77" s="1" t="s">
        <v>565</v>
      </c>
      <c r="Q77" s="1" t="s">
        <v>566</v>
      </c>
    </row>
    <row r="78" spans="1:17" ht="15">
      <c r="A78" s="1" t="s">
        <v>627</v>
      </c>
      <c r="B78" s="1" t="s">
        <v>629</v>
      </c>
      <c r="C78" s="1" t="s">
        <v>44</v>
      </c>
      <c r="D78" s="1" t="s">
        <v>628</v>
      </c>
      <c r="E78" s="1" t="s">
        <v>96</v>
      </c>
      <c r="F78" s="1">
        <v>101000</v>
      </c>
      <c r="G78" s="1">
        <v>87100</v>
      </c>
      <c r="H78" s="1">
        <v>135000</v>
      </c>
      <c r="I78" s="1">
        <v>220000</v>
      </c>
      <c r="J78" s="1">
        <v>237000</v>
      </c>
      <c r="K78" s="1">
        <v>218000</v>
      </c>
      <c r="L78" s="1">
        <v>1.1063864492680899</v>
      </c>
      <c r="M78" s="1">
        <v>2.0891364902506999</v>
      </c>
      <c r="N78" s="1">
        <v>1.06290675156019</v>
      </c>
      <c r="O78" s="1" t="s">
        <v>12</v>
      </c>
      <c r="P78" s="1" t="s">
        <v>629</v>
      </c>
      <c r="Q78" s="1" t="s">
        <v>44</v>
      </c>
    </row>
    <row r="79" spans="1:17" ht="15">
      <c r="A79" s="1" t="s">
        <v>177</v>
      </c>
      <c r="B79" s="1" t="s">
        <v>179</v>
      </c>
      <c r="C79" s="1" t="s">
        <v>44</v>
      </c>
      <c r="D79" s="1" t="s">
        <v>178</v>
      </c>
      <c r="E79" s="1" t="s">
        <v>96</v>
      </c>
      <c r="F79" s="1">
        <v>159000000</v>
      </c>
      <c r="G79" s="1">
        <v>165000000</v>
      </c>
      <c r="H79" s="1">
        <v>162000000</v>
      </c>
      <c r="I79" s="1">
        <v>393000000</v>
      </c>
      <c r="J79" s="1">
        <v>429000000</v>
      </c>
      <c r="K79" s="1">
        <v>481000000</v>
      </c>
      <c r="L79" s="1">
        <v>1.29687013953279</v>
      </c>
      <c r="M79" s="1">
        <v>2.6810699588477398</v>
      </c>
      <c r="N79" s="1">
        <v>1.42280886496235</v>
      </c>
      <c r="O79" s="1" t="s">
        <v>12</v>
      </c>
      <c r="P79" s="1" t="s">
        <v>179</v>
      </c>
      <c r="Q79" s="1" t="s">
        <v>44</v>
      </c>
    </row>
    <row r="80" spans="1:17" ht="15">
      <c r="A80" s="1" t="s">
        <v>172</v>
      </c>
      <c r="B80" s="1" t="s">
        <v>13</v>
      </c>
      <c r="C80" s="1" t="s">
        <v>13</v>
      </c>
      <c r="D80" s="1" t="s">
        <v>173</v>
      </c>
      <c r="E80" s="1" t="s">
        <v>96</v>
      </c>
      <c r="F80" s="1">
        <v>288000</v>
      </c>
      <c r="G80" s="1">
        <v>214000</v>
      </c>
      <c r="H80" s="1">
        <v>312000</v>
      </c>
      <c r="I80" s="1">
        <v>147000</v>
      </c>
      <c r="J80" s="1">
        <v>117000</v>
      </c>
      <c r="K80" s="1">
        <v>121000</v>
      </c>
      <c r="L80" s="1">
        <v>1.0969316904110999</v>
      </c>
      <c r="M80" s="1">
        <v>0.47297297297297303</v>
      </c>
      <c r="N80" s="1">
        <v>-1.08017034868398</v>
      </c>
      <c r="O80" s="1" t="s">
        <v>26</v>
      </c>
      <c r="P80" s="1" t="s">
        <v>13</v>
      </c>
      <c r="Q80" s="1" t="s">
        <v>13</v>
      </c>
    </row>
    <row r="81" spans="1:17" ht="15">
      <c r="A81" s="1" t="s">
        <v>180</v>
      </c>
      <c r="B81" s="1" t="s">
        <v>13</v>
      </c>
      <c r="C81" s="1" t="s">
        <v>13</v>
      </c>
      <c r="D81" s="1" t="s">
        <v>181</v>
      </c>
      <c r="E81" s="1" t="s">
        <v>96</v>
      </c>
      <c r="F81" s="1">
        <v>165000</v>
      </c>
      <c r="G81" s="1">
        <v>144000</v>
      </c>
      <c r="H81" s="1">
        <v>140000</v>
      </c>
      <c r="I81" s="1">
        <v>441000</v>
      </c>
      <c r="J81" s="1">
        <v>476000</v>
      </c>
      <c r="K81" s="1">
        <v>505000</v>
      </c>
      <c r="L81" s="1">
        <v>1.40559900096632</v>
      </c>
      <c r="M81" s="1">
        <v>3.1670378619153698</v>
      </c>
      <c r="N81" s="1">
        <v>1.6631341148782699</v>
      </c>
      <c r="O81" s="1" t="s">
        <v>12</v>
      </c>
      <c r="P81" s="1" t="s">
        <v>13</v>
      </c>
      <c r="Q81" s="1" t="s">
        <v>13</v>
      </c>
    </row>
    <row r="82" spans="1:17" ht="15">
      <c r="A82" s="1" t="s">
        <v>644</v>
      </c>
      <c r="B82" s="1" t="s">
        <v>646</v>
      </c>
      <c r="C82" s="1" t="s">
        <v>418</v>
      </c>
      <c r="D82" s="1" t="s">
        <v>645</v>
      </c>
      <c r="E82" s="1" t="s">
        <v>96</v>
      </c>
      <c r="F82" s="1">
        <v>120000</v>
      </c>
      <c r="G82" s="1">
        <v>168000</v>
      </c>
      <c r="H82" s="1">
        <v>217000</v>
      </c>
      <c r="I82" s="1">
        <v>268000</v>
      </c>
      <c r="J82" s="1">
        <v>625000</v>
      </c>
      <c r="K82" s="1">
        <v>415000</v>
      </c>
      <c r="L82" s="1">
        <v>1.1570116539897299</v>
      </c>
      <c r="M82" s="1">
        <v>2.5900990099009902</v>
      </c>
      <c r="N82" s="1">
        <v>1.3730072478589299</v>
      </c>
      <c r="O82" s="1" t="s">
        <v>12</v>
      </c>
      <c r="P82" s="1" t="s">
        <v>646</v>
      </c>
      <c r="Q82" s="1" t="s">
        <v>418</v>
      </c>
    </row>
    <row r="83" spans="1:17" ht="15">
      <c r="A83" s="1" t="s">
        <v>94</v>
      </c>
      <c r="B83" s="1" t="s">
        <v>97</v>
      </c>
      <c r="C83" s="1" t="s">
        <v>13</v>
      </c>
      <c r="D83" s="1" t="s">
        <v>95</v>
      </c>
      <c r="E83" s="1" t="s">
        <v>96</v>
      </c>
      <c r="F83" s="1">
        <v>78300</v>
      </c>
      <c r="G83" s="1">
        <v>62600</v>
      </c>
      <c r="H83" s="1">
        <v>76600</v>
      </c>
      <c r="I83" s="1">
        <v>153000</v>
      </c>
      <c r="J83" s="1">
        <v>122000</v>
      </c>
      <c r="K83" s="1">
        <v>169000</v>
      </c>
      <c r="L83" s="1">
        <v>1.0747524963483399</v>
      </c>
      <c r="M83" s="1">
        <v>2.0413793103448299</v>
      </c>
      <c r="N83" s="1">
        <v>1.0295442756140201</v>
      </c>
      <c r="O83" s="1" t="s">
        <v>12</v>
      </c>
      <c r="P83" s="1" t="s">
        <v>97</v>
      </c>
      <c r="Q83" s="1" t="s">
        <v>13</v>
      </c>
    </row>
    <row r="84" spans="1:17" ht="15">
      <c r="A84" s="1" t="s">
        <v>496</v>
      </c>
      <c r="B84" s="1" t="s">
        <v>498</v>
      </c>
      <c r="C84" s="1" t="s">
        <v>499</v>
      </c>
      <c r="D84" s="1" t="s">
        <v>497</v>
      </c>
      <c r="E84" s="1" t="s">
        <v>93</v>
      </c>
      <c r="F84" s="1">
        <v>5140000</v>
      </c>
      <c r="G84" s="1">
        <v>3430000</v>
      </c>
      <c r="H84" s="1">
        <v>4220000</v>
      </c>
      <c r="I84" s="1">
        <v>601000</v>
      </c>
      <c r="J84" s="1">
        <v>764000</v>
      </c>
      <c r="K84" s="1">
        <v>656000</v>
      </c>
      <c r="L84" s="1">
        <v>1.76956790910146</v>
      </c>
      <c r="M84" s="1">
        <v>0.158014073494918</v>
      </c>
      <c r="N84" s="1">
        <v>-2.6618750373892599</v>
      </c>
      <c r="O84" s="1" t="s">
        <v>26</v>
      </c>
      <c r="P84" s="1" t="s">
        <v>498</v>
      </c>
      <c r="Q84" s="1" t="s">
        <v>499</v>
      </c>
    </row>
    <row r="85" spans="1:17" ht="15">
      <c r="A85" s="1" t="s">
        <v>266</v>
      </c>
      <c r="B85" s="1" t="s">
        <v>13</v>
      </c>
      <c r="C85" s="1" t="s">
        <v>13</v>
      </c>
      <c r="D85" s="1" t="s">
        <v>267</v>
      </c>
      <c r="E85" s="1" t="s">
        <v>93</v>
      </c>
      <c r="F85" s="1">
        <v>14800</v>
      </c>
      <c r="G85" s="1">
        <v>15400</v>
      </c>
      <c r="H85" s="1">
        <v>16600</v>
      </c>
      <c r="I85" s="1">
        <v>41200</v>
      </c>
      <c r="J85" s="1">
        <v>43900</v>
      </c>
      <c r="K85" s="1">
        <v>39200</v>
      </c>
      <c r="L85" s="1">
        <v>1.2947113871302001</v>
      </c>
      <c r="M85" s="1">
        <v>2.6559829059829099</v>
      </c>
      <c r="N85" s="1">
        <v>1.4092458614690799</v>
      </c>
      <c r="O85" s="1" t="s">
        <v>12</v>
      </c>
      <c r="P85" s="1" t="s">
        <v>13</v>
      </c>
      <c r="Q85" s="1" t="s">
        <v>13</v>
      </c>
    </row>
    <row r="86" spans="1:17" ht="15">
      <c r="A86" s="1" t="s">
        <v>91</v>
      </c>
      <c r="B86" s="1" t="s">
        <v>13</v>
      </c>
      <c r="C86" s="1" t="s">
        <v>13</v>
      </c>
      <c r="D86" s="1" t="s">
        <v>92</v>
      </c>
      <c r="E86" s="1" t="s">
        <v>93</v>
      </c>
      <c r="F86" s="1">
        <v>21800000</v>
      </c>
      <c r="G86" s="1">
        <v>24000000</v>
      </c>
      <c r="H86" s="1">
        <v>30900000</v>
      </c>
      <c r="I86" s="1">
        <v>10100000</v>
      </c>
      <c r="J86" s="1">
        <v>9990000</v>
      </c>
      <c r="K86" s="1">
        <v>9760000</v>
      </c>
      <c r="L86" s="1">
        <v>1.2523032346268299</v>
      </c>
      <c r="M86" s="1">
        <v>0.38917861799217701</v>
      </c>
      <c r="N86" s="1">
        <v>-1.36149564623813</v>
      </c>
      <c r="O86" s="1" t="s">
        <v>26</v>
      </c>
      <c r="P86" s="1" t="s">
        <v>13</v>
      </c>
      <c r="Q86" s="1" t="s">
        <v>13</v>
      </c>
    </row>
    <row r="87" spans="1:17" ht="15">
      <c r="A87" s="1" t="s">
        <v>105</v>
      </c>
      <c r="B87" s="1" t="s">
        <v>13</v>
      </c>
      <c r="C87" s="1" t="s">
        <v>13</v>
      </c>
      <c r="D87" s="1" t="s">
        <v>106</v>
      </c>
      <c r="E87" s="1" t="s">
        <v>93</v>
      </c>
      <c r="F87" s="1">
        <v>2930000</v>
      </c>
      <c r="G87" s="1">
        <v>2490000</v>
      </c>
      <c r="H87" s="1">
        <v>2890000</v>
      </c>
      <c r="I87" s="1">
        <v>5600000</v>
      </c>
      <c r="J87" s="1">
        <v>6120000</v>
      </c>
      <c r="K87" s="1">
        <v>5120000</v>
      </c>
      <c r="L87" s="1">
        <v>1.09153049328003</v>
      </c>
      <c r="M87" s="1">
        <v>2.0264741275571598</v>
      </c>
      <c r="N87" s="1">
        <v>1.0189717562960501</v>
      </c>
      <c r="O87" s="1" t="s">
        <v>12</v>
      </c>
      <c r="P87" s="1" t="s">
        <v>13</v>
      </c>
      <c r="Q87" s="1" t="s">
        <v>13</v>
      </c>
    </row>
    <row r="88" spans="1:17" ht="15">
      <c r="A88" s="1" t="s">
        <v>264</v>
      </c>
      <c r="B88" s="1" t="s">
        <v>13</v>
      </c>
      <c r="C88" s="1" t="s">
        <v>13</v>
      </c>
      <c r="D88" s="1" t="s">
        <v>265</v>
      </c>
      <c r="E88" s="1" t="s">
        <v>93</v>
      </c>
      <c r="F88" s="1">
        <v>3860000</v>
      </c>
      <c r="G88" s="1">
        <v>3750000</v>
      </c>
      <c r="H88" s="1">
        <v>1960000</v>
      </c>
      <c r="I88" s="1">
        <v>525000</v>
      </c>
      <c r="J88" s="1">
        <v>1260000</v>
      </c>
      <c r="K88" s="1">
        <v>1070000</v>
      </c>
      <c r="L88" s="1">
        <v>1.35663616753028</v>
      </c>
      <c r="M88" s="1">
        <v>0.29832810867293602</v>
      </c>
      <c r="N88" s="1">
        <v>-1.7450281791231801</v>
      </c>
      <c r="O88" s="1" t="s">
        <v>26</v>
      </c>
      <c r="P88" s="1" t="s">
        <v>13</v>
      </c>
      <c r="Q88" s="1" t="s">
        <v>13</v>
      </c>
    </row>
    <row r="89" spans="1:17" ht="15">
      <c r="A89" s="1" t="s">
        <v>262</v>
      </c>
      <c r="B89" s="1" t="s">
        <v>13</v>
      </c>
      <c r="C89" s="1" t="s">
        <v>13</v>
      </c>
      <c r="D89" s="1" t="s">
        <v>263</v>
      </c>
      <c r="E89" s="1" t="s">
        <v>93</v>
      </c>
      <c r="F89" s="1">
        <v>4480000</v>
      </c>
      <c r="G89" s="1">
        <v>4250000</v>
      </c>
      <c r="H89" s="1">
        <v>2150000</v>
      </c>
      <c r="I89" s="1">
        <v>456000</v>
      </c>
      <c r="J89" s="1">
        <v>518000</v>
      </c>
      <c r="K89" s="1">
        <v>607000</v>
      </c>
      <c r="L89" s="1">
        <v>1.7714115372646699</v>
      </c>
      <c r="M89" s="1">
        <v>0.14531250000000001</v>
      </c>
      <c r="N89" s="1">
        <v>-2.7827692837793299</v>
      </c>
      <c r="O89" s="1" t="s">
        <v>26</v>
      </c>
      <c r="P89" s="1" t="s">
        <v>13</v>
      </c>
      <c r="Q89" s="1" t="s">
        <v>13</v>
      </c>
    </row>
    <row r="90" spans="1:17" ht="15">
      <c r="A90" s="1" t="s">
        <v>286</v>
      </c>
      <c r="B90" s="1" t="s">
        <v>13</v>
      </c>
      <c r="C90" s="1" t="s">
        <v>13</v>
      </c>
      <c r="D90" s="1" t="s">
        <v>287</v>
      </c>
      <c r="E90" s="1" t="s">
        <v>93</v>
      </c>
      <c r="F90" s="1">
        <v>11000000</v>
      </c>
      <c r="G90" s="1">
        <v>9180000</v>
      </c>
      <c r="H90" s="1">
        <v>9590000</v>
      </c>
      <c r="I90" s="1">
        <v>4870000</v>
      </c>
      <c r="J90" s="1">
        <v>4700000</v>
      </c>
      <c r="K90" s="1">
        <v>4840000</v>
      </c>
      <c r="L90" s="1">
        <v>1.11002304101861</v>
      </c>
      <c r="M90" s="1">
        <v>0.48404433993953599</v>
      </c>
      <c r="N90" s="1">
        <v>-1.0467888860632899</v>
      </c>
      <c r="O90" s="1" t="s">
        <v>26</v>
      </c>
      <c r="P90" s="1" t="s">
        <v>13</v>
      </c>
      <c r="Q90" s="1" t="s">
        <v>13</v>
      </c>
    </row>
    <row r="91" spans="1:17" ht="15">
      <c r="A91" s="1" t="s">
        <v>527</v>
      </c>
      <c r="B91" s="1" t="s">
        <v>13</v>
      </c>
      <c r="C91" s="1" t="s">
        <v>13</v>
      </c>
      <c r="D91" s="1" t="s">
        <v>528</v>
      </c>
      <c r="E91" s="1" t="s">
        <v>67</v>
      </c>
      <c r="F91" s="1">
        <v>8730000</v>
      </c>
      <c r="G91" s="1">
        <v>9300000</v>
      </c>
      <c r="H91" s="1">
        <v>18100000</v>
      </c>
      <c r="I91" s="1">
        <v>6590000</v>
      </c>
      <c r="J91" s="1">
        <v>4510000</v>
      </c>
      <c r="K91" s="1">
        <v>5770000</v>
      </c>
      <c r="L91" s="1">
        <v>1.0015030193580301</v>
      </c>
      <c r="M91" s="1">
        <v>0.46692499308054197</v>
      </c>
      <c r="N91" s="1">
        <v>-1.0987372811448799</v>
      </c>
      <c r="O91" s="1" t="s">
        <v>26</v>
      </c>
      <c r="P91" s="1" t="s">
        <v>13</v>
      </c>
      <c r="Q91" s="1" t="s">
        <v>13</v>
      </c>
    </row>
    <row r="92" spans="1:17" ht="15">
      <c r="A92" s="1" t="s">
        <v>651</v>
      </c>
      <c r="B92" s="1" t="s">
        <v>13</v>
      </c>
      <c r="C92" s="1" t="s">
        <v>13</v>
      </c>
      <c r="D92" s="1" t="s">
        <v>652</v>
      </c>
      <c r="E92" s="1" t="s">
        <v>67</v>
      </c>
      <c r="F92" s="1">
        <v>220000</v>
      </c>
      <c r="G92" s="1">
        <v>282000</v>
      </c>
      <c r="H92" s="1">
        <v>275000</v>
      </c>
      <c r="I92" s="1">
        <v>30900</v>
      </c>
      <c r="J92" s="1">
        <v>44600</v>
      </c>
      <c r="K92" s="1">
        <v>52100</v>
      </c>
      <c r="L92" s="1">
        <v>1.75610314414957</v>
      </c>
      <c r="M92" s="1">
        <v>0.16422136422136399</v>
      </c>
      <c r="N92" s="1">
        <v>-2.6062862695301998</v>
      </c>
      <c r="O92" s="1" t="s">
        <v>26</v>
      </c>
      <c r="P92" s="1" t="s">
        <v>13</v>
      </c>
      <c r="Q92" s="1" t="s">
        <v>13</v>
      </c>
    </row>
    <row r="93" spans="1:17" ht="15">
      <c r="A93" s="1" t="s">
        <v>529</v>
      </c>
      <c r="B93" s="1" t="s">
        <v>531</v>
      </c>
      <c r="C93" s="1" t="s">
        <v>13</v>
      </c>
      <c r="D93" s="1" t="s">
        <v>530</v>
      </c>
      <c r="E93" s="1" t="s">
        <v>67</v>
      </c>
      <c r="F93" s="1">
        <v>15900</v>
      </c>
      <c r="G93" s="1">
        <v>14400</v>
      </c>
      <c r="H93" s="1">
        <v>22300</v>
      </c>
      <c r="I93" s="1">
        <v>52200</v>
      </c>
      <c r="J93" s="1">
        <v>66900</v>
      </c>
      <c r="K93" s="1">
        <v>74500</v>
      </c>
      <c r="L93" s="1">
        <v>1.4785266595605699</v>
      </c>
      <c r="M93" s="1">
        <v>3.68060836501901</v>
      </c>
      <c r="N93" s="1">
        <v>1.8799442479822901</v>
      </c>
      <c r="O93" s="1" t="s">
        <v>12</v>
      </c>
      <c r="P93" s="1" t="s">
        <v>531</v>
      </c>
      <c r="Q93" s="1" t="s">
        <v>13</v>
      </c>
    </row>
    <row r="94" spans="1:17" ht="15">
      <c r="A94" s="1" t="s">
        <v>462</v>
      </c>
      <c r="B94" s="1" t="s">
        <v>464</v>
      </c>
      <c r="C94" s="1" t="s">
        <v>465</v>
      </c>
      <c r="D94" s="1" t="s">
        <v>463</v>
      </c>
      <c r="E94" s="1" t="s">
        <v>67</v>
      </c>
      <c r="F94" s="1">
        <v>921000</v>
      </c>
      <c r="G94" s="1">
        <v>925000</v>
      </c>
      <c r="H94" s="1">
        <v>979000</v>
      </c>
      <c r="I94" s="1">
        <v>410000</v>
      </c>
      <c r="J94" s="1">
        <v>379000</v>
      </c>
      <c r="K94" s="1">
        <v>400000</v>
      </c>
      <c r="L94" s="1">
        <v>1.2199889539768201</v>
      </c>
      <c r="M94" s="1">
        <v>0.42088495575221202</v>
      </c>
      <c r="N94" s="1">
        <v>-1.2485021524442601</v>
      </c>
      <c r="O94" s="1" t="s">
        <v>26</v>
      </c>
      <c r="P94" s="1" t="s">
        <v>464</v>
      </c>
      <c r="Q94" s="1" t="s">
        <v>465</v>
      </c>
    </row>
    <row r="95" spans="1:17" ht="15">
      <c r="A95" s="1" t="s">
        <v>65</v>
      </c>
      <c r="B95" s="1" t="s">
        <v>13</v>
      </c>
      <c r="C95" s="1" t="s">
        <v>13</v>
      </c>
      <c r="D95" s="1" t="s">
        <v>66</v>
      </c>
      <c r="E95" s="1" t="s">
        <v>67</v>
      </c>
      <c r="F95" s="1">
        <v>26200</v>
      </c>
      <c r="G95" s="1">
        <v>40100</v>
      </c>
      <c r="H95" s="1">
        <v>25800</v>
      </c>
      <c r="I95" s="1">
        <v>6700</v>
      </c>
      <c r="J95" s="1">
        <v>7830</v>
      </c>
      <c r="K95" s="1">
        <v>7890</v>
      </c>
      <c r="L95" s="1">
        <v>1.5302976150282099</v>
      </c>
      <c r="M95" s="1">
        <v>0.24343105320304001</v>
      </c>
      <c r="N95" s="1">
        <v>-2.0384148781732701</v>
      </c>
      <c r="O95" s="1" t="s">
        <v>26</v>
      </c>
      <c r="P95" s="1" t="s">
        <v>13</v>
      </c>
      <c r="Q95" s="1" t="s">
        <v>13</v>
      </c>
    </row>
    <row r="96" spans="1:17" ht="15">
      <c r="A96" s="1" t="s">
        <v>70</v>
      </c>
      <c r="B96" s="1" t="s">
        <v>72</v>
      </c>
      <c r="C96" s="1" t="s">
        <v>73</v>
      </c>
      <c r="D96" s="1" t="s">
        <v>71</v>
      </c>
      <c r="E96" s="1" t="s">
        <v>67</v>
      </c>
      <c r="F96" s="1">
        <v>716000</v>
      </c>
      <c r="G96" s="1">
        <v>676000</v>
      </c>
      <c r="H96" s="1">
        <v>692000</v>
      </c>
      <c r="I96" s="1">
        <v>6380000</v>
      </c>
      <c r="J96" s="1">
        <v>6290000</v>
      </c>
      <c r="K96" s="1">
        <v>5390000</v>
      </c>
      <c r="L96" s="1">
        <v>1.92650763672257</v>
      </c>
      <c r="M96" s="1">
        <v>8.6660268714011508</v>
      </c>
      <c r="N96" s="1">
        <v>3.1153707100897101</v>
      </c>
      <c r="O96" s="1" t="s">
        <v>12</v>
      </c>
      <c r="P96" s="1" t="s">
        <v>72</v>
      </c>
      <c r="Q96" s="1" t="s">
        <v>73</v>
      </c>
    </row>
    <row r="97" spans="1:17" ht="15">
      <c r="A97" s="1" t="s">
        <v>89</v>
      </c>
      <c r="B97" s="1" t="s">
        <v>13</v>
      </c>
      <c r="C97" s="1" t="s">
        <v>13</v>
      </c>
      <c r="D97" s="1" t="s">
        <v>90</v>
      </c>
      <c r="E97" s="1" t="s">
        <v>67</v>
      </c>
      <c r="F97" s="1">
        <v>8050000</v>
      </c>
      <c r="G97" s="1">
        <v>8630000</v>
      </c>
      <c r="H97" s="1">
        <v>4530000</v>
      </c>
      <c r="I97" s="1">
        <v>17300000</v>
      </c>
      <c r="J97" s="1">
        <v>16300000</v>
      </c>
      <c r="K97" s="1">
        <v>15800000</v>
      </c>
      <c r="L97" s="1">
        <v>1.1750066957173799</v>
      </c>
      <c r="M97" s="1">
        <v>2.3290900518623299</v>
      </c>
      <c r="N97" s="1">
        <v>1.21976642094148</v>
      </c>
      <c r="O97" s="1" t="s">
        <v>12</v>
      </c>
      <c r="P97" s="1" t="s">
        <v>13</v>
      </c>
      <c r="Q97" s="1" t="s">
        <v>13</v>
      </c>
    </row>
    <row r="98" spans="1:17" ht="15">
      <c r="A98" s="1" t="s">
        <v>618</v>
      </c>
      <c r="B98" s="1" t="s">
        <v>620</v>
      </c>
      <c r="C98" s="1" t="s">
        <v>621</v>
      </c>
      <c r="D98" s="1" t="s">
        <v>619</v>
      </c>
      <c r="E98" s="1" t="s">
        <v>67</v>
      </c>
      <c r="F98" s="1">
        <v>131000</v>
      </c>
      <c r="G98" s="1">
        <v>127000</v>
      </c>
      <c r="H98" s="1">
        <v>125000</v>
      </c>
      <c r="I98" s="1">
        <v>18900</v>
      </c>
      <c r="J98" s="1">
        <v>21800</v>
      </c>
      <c r="K98" s="1">
        <v>23500</v>
      </c>
      <c r="L98" s="1">
        <v>1.75377219053009</v>
      </c>
      <c r="M98" s="1">
        <v>0.16762402088772799</v>
      </c>
      <c r="N98" s="1">
        <v>-2.5766991896900202</v>
      </c>
      <c r="O98" s="1" t="s">
        <v>26</v>
      </c>
      <c r="P98" s="1" t="s">
        <v>620</v>
      </c>
      <c r="Q98" s="1" t="s">
        <v>621</v>
      </c>
    </row>
    <row r="99" spans="1:17" ht="15">
      <c r="A99" s="1" t="s">
        <v>647</v>
      </c>
      <c r="B99" s="1" t="s">
        <v>649</v>
      </c>
      <c r="C99" s="1" t="s">
        <v>650</v>
      </c>
      <c r="D99" s="1" t="s">
        <v>648</v>
      </c>
      <c r="E99" s="1" t="s">
        <v>67</v>
      </c>
      <c r="F99" s="1">
        <v>2890000</v>
      </c>
      <c r="G99" s="1">
        <v>2050000</v>
      </c>
      <c r="H99" s="1">
        <v>2730000</v>
      </c>
      <c r="I99" s="1">
        <v>434000</v>
      </c>
      <c r="J99" s="1">
        <v>566000</v>
      </c>
      <c r="K99" s="1">
        <v>887000</v>
      </c>
      <c r="L99" s="1">
        <v>1.5342661933296</v>
      </c>
      <c r="M99" s="1">
        <v>0.246023468057366</v>
      </c>
      <c r="N99" s="1">
        <v>-2.0231321547898502</v>
      </c>
      <c r="O99" s="1" t="s">
        <v>26</v>
      </c>
      <c r="P99" s="1" t="s">
        <v>649</v>
      </c>
      <c r="Q99" s="1" t="s">
        <v>650</v>
      </c>
    </row>
    <row r="100" spans="1:17" ht="15">
      <c r="A100" s="1" t="s">
        <v>663</v>
      </c>
      <c r="B100" s="1" t="s">
        <v>665</v>
      </c>
      <c r="C100" s="1" t="s">
        <v>666</v>
      </c>
      <c r="D100" s="1" t="s">
        <v>664</v>
      </c>
      <c r="E100" s="1" t="s">
        <v>67</v>
      </c>
      <c r="F100" s="1">
        <v>1210000</v>
      </c>
      <c r="G100" s="1">
        <v>812000</v>
      </c>
      <c r="H100" s="1">
        <v>1220000</v>
      </c>
      <c r="I100" s="1">
        <v>626000</v>
      </c>
      <c r="J100" s="1">
        <v>456000</v>
      </c>
      <c r="K100" s="1">
        <v>492000</v>
      </c>
      <c r="L100" s="1">
        <v>1.0594575938602799</v>
      </c>
      <c r="M100" s="1">
        <v>0.48550277606415798</v>
      </c>
      <c r="N100" s="1">
        <v>-1.04244855001006</v>
      </c>
      <c r="O100" s="1" t="s">
        <v>26</v>
      </c>
      <c r="P100" s="1" t="s">
        <v>665</v>
      </c>
      <c r="Q100" s="1" t="s">
        <v>666</v>
      </c>
    </row>
    <row r="101" spans="1:17" ht="15">
      <c r="A101" s="1" t="s">
        <v>230</v>
      </c>
      <c r="B101" s="1" t="s">
        <v>232</v>
      </c>
      <c r="C101" s="1" t="s">
        <v>233</v>
      </c>
      <c r="D101" s="1" t="s">
        <v>231</v>
      </c>
      <c r="E101" s="1" t="s">
        <v>67</v>
      </c>
      <c r="F101" s="1">
        <v>918000</v>
      </c>
      <c r="G101" s="1">
        <v>910000</v>
      </c>
      <c r="H101" s="1">
        <v>927000</v>
      </c>
      <c r="I101" s="1">
        <v>1900000</v>
      </c>
      <c r="J101" s="1">
        <v>1940000</v>
      </c>
      <c r="K101" s="1">
        <v>1820000</v>
      </c>
      <c r="L101" s="1">
        <v>1.1128729723212201</v>
      </c>
      <c r="M101" s="1">
        <v>2.0544464609800399</v>
      </c>
      <c r="N101" s="1">
        <v>1.0387497342607199</v>
      </c>
      <c r="O101" s="1" t="s">
        <v>12</v>
      </c>
      <c r="P101" s="1" t="s">
        <v>232</v>
      </c>
      <c r="Q101" s="1" t="s">
        <v>233</v>
      </c>
    </row>
    <row r="102" spans="1:17" ht="15">
      <c r="A102" s="1" t="s">
        <v>655</v>
      </c>
      <c r="B102" s="1" t="s">
        <v>13</v>
      </c>
      <c r="C102" s="1" t="s">
        <v>13</v>
      </c>
      <c r="D102" s="1" t="s">
        <v>656</v>
      </c>
      <c r="E102" s="1" t="s">
        <v>67</v>
      </c>
      <c r="F102" s="1">
        <v>841000</v>
      </c>
      <c r="G102" s="1">
        <v>1010000</v>
      </c>
      <c r="H102" s="1">
        <v>804000</v>
      </c>
      <c r="I102" s="1">
        <v>354000</v>
      </c>
      <c r="J102" s="1">
        <v>295000</v>
      </c>
      <c r="K102" s="1">
        <v>342000</v>
      </c>
      <c r="L102" s="1">
        <v>1.29130548266431</v>
      </c>
      <c r="M102" s="1">
        <v>0.373258003766478</v>
      </c>
      <c r="N102" s="1">
        <v>-1.4217548985050299</v>
      </c>
      <c r="O102" s="1" t="s">
        <v>26</v>
      </c>
      <c r="P102" s="1" t="s">
        <v>13</v>
      </c>
      <c r="Q102" s="1" t="s">
        <v>13</v>
      </c>
    </row>
    <row r="103" spans="1:17" ht="15">
      <c r="A103" s="1" t="s">
        <v>571</v>
      </c>
      <c r="B103" s="1" t="s">
        <v>573</v>
      </c>
      <c r="C103" s="1" t="s">
        <v>574</v>
      </c>
      <c r="D103" s="1" t="s">
        <v>572</v>
      </c>
      <c r="E103" s="1" t="s">
        <v>52</v>
      </c>
      <c r="F103" s="1">
        <v>1690000</v>
      </c>
      <c r="G103" s="1">
        <v>1240000</v>
      </c>
      <c r="H103" s="1">
        <v>1850000</v>
      </c>
      <c r="I103" s="1">
        <v>10300000</v>
      </c>
      <c r="J103" s="1">
        <v>9110000</v>
      </c>
      <c r="K103" s="1">
        <v>9200000</v>
      </c>
      <c r="L103" s="1">
        <v>1.75258774343795</v>
      </c>
      <c r="M103" s="1">
        <v>5.9853556485355703</v>
      </c>
      <c r="N103" s="1">
        <v>2.5814369743424299</v>
      </c>
      <c r="O103" s="1" t="s">
        <v>12</v>
      </c>
      <c r="P103" s="1" t="s">
        <v>573</v>
      </c>
      <c r="Q103" s="1" t="s">
        <v>574</v>
      </c>
    </row>
    <row r="104" spans="1:17" ht="15">
      <c r="A104" s="1" t="s">
        <v>318</v>
      </c>
      <c r="B104" s="1" t="s">
        <v>13</v>
      </c>
      <c r="C104" s="1" t="s">
        <v>13</v>
      </c>
      <c r="D104" s="1" t="s">
        <v>319</v>
      </c>
      <c r="E104" s="1" t="s">
        <v>52</v>
      </c>
      <c r="F104" s="1">
        <v>100000</v>
      </c>
      <c r="G104" s="1">
        <v>74000</v>
      </c>
      <c r="H104" s="1">
        <v>98900</v>
      </c>
      <c r="I104" s="1">
        <v>380000</v>
      </c>
      <c r="J104" s="1">
        <v>391000</v>
      </c>
      <c r="K104" s="1">
        <v>394000</v>
      </c>
      <c r="L104" s="1">
        <v>1.5786387768914401</v>
      </c>
      <c r="M104" s="1">
        <v>4.26896299010627</v>
      </c>
      <c r="N104" s="1">
        <v>2.0938856551548599</v>
      </c>
      <c r="O104" s="1" t="s">
        <v>12</v>
      </c>
      <c r="P104" s="1" t="s">
        <v>13</v>
      </c>
      <c r="Q104" s="1" t="s">
        <v>13</v>
      </c>
    </row>
    <row r="105" spans="1:17" ht="15">
      <c r="A105" s="1" t="s">
        <v>316</v>
      </c>
      <c r="B105" s="1" t="s">
        <v>13</v>
      </c>
      <c r="C105" s="1" t="s">
        <v>13</v>
      </c>
      <c r="D105" s="1" t="s">
        <v>317</v>
      </c>
      <c r="E105" s="1" t="s">
        <v>52</v>
      </c>
      <c r="F105" s="1">
        <v>2310000</v>
      </c>
      <c r="G105" s="1">
        <v>2100000</v>
      </c>
      <c r="H105" s="1">
        <v>2770000</v>
      </c>
      <c r="I105" s="1">
        <v>1050000</v>
      </c>
      <c r="J105" s="1">
        <v>1220000</v>
      </c>
      <c r="K105" s="1">
        <v>981000</v>
      </c>
      <c r="L105" s="1">
        <v>1.14726712934313</v>
      </c>
      <c r="M105" s="1">
        <v>0.45278551532033401</v>
      </c>
      <c r="N105" s="1">
        <v>-1.14310028802006</v>
      </c>
      <c r="O105" s="1" t="s">
        <v>26</v>
      </c>
      <c r="P105" s="1" t="s">
        <v>13</v>
      </c>
      <c r="Q105" s="1" t="s">
        <v>13</v>
      </c>
    </row>
    <row r="106" spans="1:17" ht="15">
      <c r="A106" s="1" t="s">
        <v>169</v>
      </c>
      <c r="B106" s="1" t="s">
        <v>171</v>
      </c>
      <c r="C106" s="1" t="s">
        <v>13</v>
      </c>
      <c r="D106" s="1" t="s">
        <v>170</v>
      </c>
      <c r="E106" s="1" t="s">
        <v>52</v>
      </c>
      <c r="F106" s="1">
        <v>1720000</v>
      </c>
      <c r="G106" s="1">
        <v>1100000</v>
      </c>
      <c r="H106" s="1">
        <v>1600000</v>
      </c>
      <c r="I106" s="1">
        <v>11500000</v>
      </c>
      <c r="J106" s="1">
        <v>9460000</v>
      </c>
      <c r="K106" s="1">
        <v>8310000</v>
      </c>
      <c r="L106" s="1">
        <v>1.7944782679141</v>
      </c>
      <c r="M106" s="1">
        <v>6.6221719457013597</v>
      </c>
      <c r="N106" s="1">
        <v>2.72730447101732</v>
      </c>
      <c r="O106" s="1" t="s">
        <v>12</v>
      </c>
      <c r="P106" s="1" t="s">
        <v>171</v>
      </c>
      <c r="Q106" s="1" t="s">
        <v>13</v>
      </c>
    </row>
    <row r="107" spans="1:17" ht="15">
      <c r="A107" s="1" t="s">
        <v>320</v>
      </c>
      <c r="B107" s="1" t="s">
        <v>13</v>
      </c>
      <c r="C107" s="1" t="s">
        <v>13</v>
      </c>
      <c r="D107" s="1" t="s">
        <v>321</v>
      </c>
      <c r="E107" s="1" t="s">
        <v>52</v>
      </c>
      <c r="F107" s="1">
        <v>84300</v>
      </c>
      <c r="G107" s="1">
        <v>58400</v>
      </c>
      <c r="H107" s="1">
        <v>101000</v>
      </c>
      <c r="I107" s="1">
        <v>305000</v>
      </c>
      <c r="J107" s="1">
        <v>294000</v>
      </c>
      <c r="K107" s="1">
        <v>289000</v>
      </c>
      <c r="L107" s="1">
        <v>1.48404298387413</v>
      </c>
      <c r="M107" s="1">
        <v>3.64382437423061</v>
      </c>
      <c r="N107" s="1">
        <v>1.86545342551413</v>
      </c>
      <c r="O107" s="1" t="s">
        <v>12</v>
      </c>
      <c r="P107" s="1" t="s">
        <v>13</v>
      </c>
      <c r="Q107" s="1" t="s">
        <v>13</v>
      </c>
    </row>
    <row r="108" spans="1:17" ht="15">
      <c r="A108" s="1" t="s">
        <v>50</v>
      </c>
      <c r="B108" s="1" t="s">
        <v>13</v>
      </c>
      <c r="C108" s="1" t="s">
        <v>13</v>
      </c>
      <c r="D108" s="1" t="s">
        <v>51</v>
      </c>
      <c r="E108" s="1" t="s">
        <v>52</v>
      </c>
      <c r="F108" s="1">
        <v>963000</v>
      </c>
      <c r="G108" s="1">
        <v>1320000</v>
      </c>
      <c r="H108" s="1">
        <v>1430000</v>
      </c>
      <c r="I108" s="1">
        <v>4400000</v>
      </c>
      <c r="J108" s="1">
        <v>4400000</v>
      </c>
      <c r="K108" s="1">
        <v>4770000</v>
      </c>
      <c r="L108" s="1">
        <v>1.4894499026593999</v>
      </c>
      <c r="M108" s="1">
        <v>3.65472663614328</v>
      </c>
      <c r="N108" s="1">
        <v>1.8697635004514801</v>
      </c>
      <c r="O108" s="1" t="s">
        <v>12</v>
      </c>
      <c r="P108" s="1" t="s">
        <v>13</v>
      </c>
      <c r="Q108" s="1" t="s">
        <v>13</v>
      </c>
    </row>
    <row r="109" spans="1:17" ht="15">
      <c r="A109" s="1" t="s">
        <v>437</v>
      </c>
      <c r="B109" s="1" t="s">
        <v>439</v>
      </c>
      <c r="C109" s="1" t="s">
        <v>351</v>
      </c>
      <c r="D109" s="1" t="s">
        <v>438</v>
      </c>
      <c r="E109" s="1" t="s">
        <v>726</v>
      </c>
      <c r="F109" s="1">
        <v>629000</v>
      </c>
      <c r="G109" s="1">
        <v>543000</v>
      </c>
      <c r="H109" s="1">
        <v>474000</v>
      </c>
      <c r="I109" s="1">
        <v>163000</v>
      </c>
      <c r="J109" s="1">
        <v>184000</v>
      </c>
      <c r="K109" s="1">
        <v>211000</v>
      </c>
      <c r="L109" s="1">
        <v>1.35078864851388</v>
      </c>
      <c r="M109" s="1">
        <v>0.33900364520048598</v>
      </c>
      <c r="N109" s="1">
        <v>-1.56062730859244</v>
      </c>
      <c r="O109" s="1" t="s">
        <v>26</v>
      </c>
      <c r="P109" s="1" t="s">
        <v>439</v>
      </c>
      <c r="Q109" s="1" t="s">
        <v>351</v>
      </c>
    </row>
    <row r="110" spans="1:17" ht="15">
      <c r="A110" s="1" t="s">
        <v>657</v>
      </c>
      <c r="B110" s="1" t="s">
        <v>659</v>
      </c>
      <c r="C110" s="1" t="s">
        <v>13</v>
      </c>
      <c r="D110" s="1" t="s">
        <v>658</v>
      </c>
      <c r="E110" s="1" t="s">
        <v>349</v>
      </c>
      <c r="F110" s="1">
        <v>906000</v>
      </c>
      <c r="G110" s="1">
        <v>746000</v>
      </c>
      <c r="H110" s="1">
        <v>929000</v>
      </c>
      <c r="I110" s="1">
        <v>280000</v>
      </c>
      <c r="J110" s="1">
        <v>276000</v>
      </c>
      <c r="K110" s="1">
        <v>229000</v>
      </c>
      <c r="L110" s="1">
        <v>1.42319198218315</v>
      </c>
      <c r="M110" s="1">
        <v>0.30414567996900399</v>
      </c>
      <c r="N110" s="1">
        <v>-1.7171655823149801</v>
      </c>
      <c r="O110" s="1" t="s">
        <v>26</v>
      </c>
      <c r="P110" s="1" t="s">
        <v>659</v>
      </c>
      <c r="Q110" s="1" t="s">
        <v>13</v>
      </c>
    </row>
    <row r="111" spans="1:17" ht="15">
      <c r="A111" s="1" t="s">
        <v>347</v>
      </c>
      <c r="B111" s="1" t="s">
        <v>350</v>
      </c>
      <c r="C111" s="1" t="s">
        <v>351</v>
      </c>
      <c r="D111" s="1" t="s">
        <v>348</v>
      </c>
      <c r="E111" s="1" t="s">
        <v>349</v>
      </c>
      <c r="F111" s="1">
        <v>1120000</v>
      </c>
      <c r="G111" s="1">
        <v>918000</v>
      </c>
      <c r="H111" s="1">
        <v>945000</v>
      </c>
      <c r="I111" s="1">
        <v>229000</v>
      </c>
      <c r="J111" s="1">
        <v>234000</v>
      </c>
      <c r="K111" s="1">
        <v>233000</v>
      </c>
      <c r="L111" s="1">
        <v>1.5789204878848799</v>
      </c>
      <c r="M111" s="1">
        <v>0.23332215890043601</v>
      </c>
      <c r="N111" s="1">
        <v>-2.0996047664864799</v>
      </c>
      <c r="O111" s="1" t="s">
        <v>26</v>
      </c>
      <c r="P111" s="1" t="s">
        <v>350</v>
      </c>
      <c r="Q111" s="1" t="s">
        <v>351</v>
      </c>
    </row>
    <row r="112" spans="1:17" ht="15">
      <c r="A112" s="1" t="s">
        <v>518</v>
      </c>
      <c r="B112" s="1" t="s">
        <v>13</v>
      </c>
      <c r="C112" s="1" t="s">
        <v>13</v>
      </c>
      <c r="D112" s="1" t="s">
        <v>519</v>
      </c>
      <c r="E112" s="1" t="s">
        <v>349</v>
      </c>
      <c r="F112" s="1">
        <v>448000</v>
      </c>
      <c r="G112" s="1">
        <v>505000</v>
      </c>
      <c r="H112" s="1">
        <v>464000</v>
      </c>
      <c r="I112" s="1">
        <v>1810000</v>
      </c>
      <c r="J112" s="1">
        <v>1640000</v>
      </c>
      <c r="K112" s="1">
        <v>1550000</v>
      </c>
      <c r="L112" s="1">
        <v>1.47064711588421</v>
      </c>
      <c r="M112" s="1">
        <v>3.5285815102328901</v>
      </c>
      <c r="N112" s="1">
        <v>1.8190883366314301</v>
      </c>
      <c r="O112" s="1" t="s">
        <v>12</v>
      </c>
      <c r="P112" s="1" t="s">
        <v>13</v>
      </c>
      <c r="Q112" s="1" t="s">
        <v>13</v>
      </c>
    </row>
    <row r="113" spans="1:17" ht="15">
      <c r="A113" s="1" t="s">
        <v>57</v>
      </c>
      <c r="B113" s="1" t="s">
        <v>13</v>
      </c>
      <c r="C113" s="1" t="s">
        <v>13</v>
      </c>
      <c r="D113" s="1" t="s">
        <v>58</v>
      </c>
      <c r="E113" s="1" t="s">
        <v>29</v>
      </c>
      <c r="F113" s="1">
        <v>132000</v>
      </c>
      <c r="G113" s="1">
        <v>137000</v>
      </c>
      <c r="H113" s="1">
        <v>185000</v>
      </c>
      <c r="I113" s="1">
        <v>443000</v>
      </c>
      <c r="J113" s="1">
        <v>433000</v>
      </c>
      <c r="K113" s="1">
        <v>448000</v>
      </c>
      <c r="L113" s="1">
        <v>1.35219819105395</v>
      </c>
      <c r="M113" s="1">
        <v>2.9162995594713701</v>
      </c>
      <c r="N113" s="1">
        <v>1.5441389195163</v>
      </c>
      <c r="O113" s="1" t="s">
        <v>12</v>
      </c>
      <c r="P113" s="1" t="s">
        <v>13</v>
      </c>
      <c r="Q113" s="1" t="s">
        <v>13</v>
      </c>
    </row>
    <row r="114" spans="1:17" ht="15">
      <c r="A114" s="1" t="s">
        <v>148</v>
      </c>
      <c r="B114" s="1" t="s">
        <v>13</v>
      </c>
      <c r="C114" s="1" t="s">
        <v>13</v>
      </c>
      <c r="D114" s="1" t="s">
        <v>149</v>
      </c>
      <c r="E114" s="1" t="s">
        <v>29</v>
      </c>
      <c r="F114" s="1">
        <v>38400</v>
      </c>
      <c r="G114" s="1">
        <v>47600</v>
      </c>
      <c r="H114" s="1">
        <v>94100</v>
      </c>
      <c r="I114" s="1">
        <v>133000</v>
      </c>
      <c r="J114" s="1">
        <v>148000</v>
      </c>
      <c r="K114" s="1">
        <v>113000</v>
      </c>
      <c r="L114" s="1">
        <v>1.1083889238356901</v>
      </c>
      <c r="M114" s="1">
        <v>2.1876735147140498</v>
      </c>
      <c r="N114" s="1">
        <v>1.12939744843746</v>
      </c>
      <c r="O114" s="1" t="s">
        <v>12</v>
      </c>
      <c r="P114" s="1" t="s">
        <v>13</v>
      </c>
      <c r="Q114" s="1" t="s">
        <v>13</v>
      </c>
    </row>
    <row r="115" spans="1:17" ht="15">
      <c r="A115" s="1" t="s">
        <v>63</v>
      </c>
      <c r="B115" s="1" t="s">
        <v>13</v>
      </c>
      <c r="C115" s="1" t="s">
        <v>13</v>
      </c>
      <c r="D115" s="1" t="s">
        <v>64</v>
      </c>
      <c r="E115" s="1" t="s">
        <v>29</v>
      </c>
      <c r="F115" s="1">
        <v>4320000</v>
      </c>
      <c r="G115" s="1">
        <v>3680000</v>
      </c>
      <c r="H115" s="1">
        <v>6010000</v>
      </c>
      <c r="I115" s="1">
        <v>17400000</v>
      </c>
      <c r="J115" s="1">
        <v>16600000</v>
      </c>
      <c r="K115" s="1">
        <v>14500000</v>
      </c>
      <c r="L115" s="1">
        <v>1.45175273045386</v>
      </c>
      <c r="M115" s="1">
        <v>3.4618129907209099</v>
      </c>
      <c r="N115" s="1">
        <v>1.7915277915310299</v>
      </c>
      <c r="O115" s="1" t="s">
        <v>12</v>
      </c>
      <c r="P115" s="1" t="s">
        <v>13</v>
      </c>
      <c r="Q115" s="1" t="s">
        <v>13</v>
      </c>
    </row>
    <row r="116" spans="1:17" ht="15">
      <c r="A116" s="1" t="s">
        <v>524</v>
      </c>
      <c r="B116" s="1" t="s">
        <v>526</v>
      </c>
      <c r="C116" s="1" t="s">
        <v>443</v>
      </c>
      <c r="D116" s="1" t="s">
        <v>525</v>
      </c>
      <c r="E116" s="1" t="s">
        <v>29</v>
      </c>
      <c r="F116" s="1">
        <v>2760000</v>
      </c>
      <c r="G116" s="1">
        <v>2420000</v>
      </c>
      <c r="H116" s="1">
        <v>3220000</v>
      </c>
      <c r="I116" s="1">
        <v>7150000</v>
      </c>
      <c r="J116" s="1">
        <v>8020000</v>
      </c>
      <c r="K116" s="1">
        <v>7300000</v>
      </c>
      <c r="L116" s="1">
        <v>1.29512812764055</v>
      </c>
      <c r="M116" s="1">
        <v>2.6749999999999998</v>
      </c>
      <c r="N116" s="1">
        <v>1.4195388915137801</v>
      </c>
      <c r="O116" s="1" t="s">
        <v>12</v>
      </c>
      <c r="P116" s="1" t="s">
        <v>526</v>
      </c>
      <c r="Q116" s="1" t="s">
        <v>443</v>
      </c>
    </row>
    <row r="117" spans="1:17" ht="15">
      <c r="A117" s="1" t="s">
        <v>59</v>
      </c>
      <c r="B117" s="1" t="s">
        <v>13</v>
      </c>
      <c r="C117" s="1" t="s">
        <v>13</v>
      </c>
      <c r="D117" s="1" t="s">
        <v>60</v>
      </c>
      <c r="E117" s="1" t="s">
        <v>29</v>
      </c>
      <c r="F117" s="1">
        <v>132000</v>
      </c>
      <c r="G117" s="1">
        <v>138000</v>
      </c>
      <c r="H117" s="1">
        <v>190000</v>
      </c>
      <c r="I117" s="1">
        <v>505000</v>
      </c>
      <c r="J117" s="1">
        <v>492000</v>
      </c>
      <c r="K117" s="1">
        <v>451000</v>
      </c>
      <c r="L117" s="1">
        <v>1.3985683610677799</v>
      </c>
      <c r="M117" s="1">
        <v>3.14782608695652</v>
      </c>
      <c r="N117" s="1">
        <v>1.65435583613883</v>
      </c>
      <c r="O117" s="1" t="s">
        <v>12</v>
      </c>
      <c r="P117" s="1" t="s">
        <v>13</v>
      </c>
      <c r="Q117" s="1" t="s">
        <v>13</v>
      </c>
    </row>
    <row r="118" spans="1:17" ht="15">
      <c r="A118" s="1" t="s">
        <v>296</v>
      </c>
      <c r="B118" s="1" t="s">
        <v>13</v>
      </c>
      <c r="C118" s="1" t="s">
        <v>13</v>
      </c>
      <c r="D118" s="1" t="s">
        <v>297</v>
      </c>
      <c r="E118" s="1" t="s">
        <v>29</v>
      </c>
      <c r="F118" s="1">
        <v>59700</v>
      </c>
      <c r="G118" s="1">
        <v>57600</v>
      </c>
      <c r="H118" s="1">
        <v>62100</v>
      </c>
      <c r="I118" s="1">
        <v>145000</v>
      </c>
      <c r="J118" s="1">
        <v>139000</v>
      </c>
      <c r="K118" s="1">
        <v>129000</v>
      </c>
      <c r="L118" s="1">
        <v>1.19522699167441</v>
      </c>
      <c r="M118" s="1">
        <v>2.3021181716833898</v>
      </c>
      <c r="N118" s="1">
        <v>1.2029618913875499</v>
      </c>
      <c r="O118" s="1" t="s">
        <v>12</v>
      </c>
      <c r="P118" s="1" t="s">
        <v>13</v>
      </c>
      <c r="Q118" s="1" t="s">
        <v>13</v>
      </c>
    </row>
    <row r="119" spans="1:17" ht="15">
      <c r="A119" s="1" t="s">
        <v>146</v>
      </c>
      <c r="B119" s="1" t="s">
        <v>13</v>
      </c>
      <c r="C119" s="1" t="s">
        <v>13</v>
      </c>
      <c r="D119" s="1" t="s">
        <v>147</v>
      </c>
      <c r="E119" s="1" t="s">
        <v>29</v>
      </c>
      <c r="F119" s="1">
        <v>1390000</v>
      </c>
      <c r="G119" s="1">
        <v>1160000</v>
      </c>
      <c r="H119" s="1">
        <v>1770000</v>
      </c>
      <c r="I119" s="1">
        <v>611000</v>
      </c>
      <c r="J119" s="1">
        <v>701000</v>
      </c>
      <c r="K119" s="1">
        <v>605000</v>
      </c>
      <c r="L119" s="1">
        <v>1.1444906967995601</v>
      </c>
      <c r="M119" s="1">
        <v>0.44374999999999998</v>
      </c>
      <c r="N119" s="1">
        <v>-1.17218097538268</v>
      </c>
      <c r="O119" s="1" t="s">
        <v>26</v>
      </c>
      <c r="P119" s="1" t="s">
        <v>13</v>
      </c>
      <c r="Q119" s="1" t="s">
        <v>13</v>
      </c>
    </row>
    <row r="120" spans="1:17" ht="15">
      <c r="A120" s="1" t="s">
        <v>152</v>
      </c>
      <c r="B120" s="1" t="s">
        <v>13</v>
      </c>
      <c r="C120" s="1" t="s">
        <v>13</v>
      </c>
      <c r="D120" s="1" t="s">
        <v>153</v>
      </c>
      <c r="E120" s="1" t="s">
        <v>29</v>
      </c>
      <c r="F120" s="1">
        <v>138000</v>
      </c>
      <c r="G120" s="1">
        <v>148000</v>
      </c>
      <c r="H120" s="1">
        <v>253000</v>
      </c>
      <c r="I120" s="1">
        <v>561000</v>
      </c>
      <c r="J120" s="1">
        <v>744000</v>
      </c>
      <c r="K120" s="1">
        <v>565000</v>
      </c>
      <c r="L120" s="1">
        <v>1.44324712252323</v>
      </c>
      <c r="M120" s="1">
        <v>3.4693877551020398</v>
      </c>
      <c r="N120" s="1">
        <v>1.79468109202249</v>
      </c>
      <c r="O120" s="1" t="s">
        <v>12</v>
      </c>
      <c r="P120" s="1" t="s">
        <v>13</v>
      </c>
      <c r="Q120" s="1" t="s">
        <v>13</v>
      </c>
    </row>
    <row r="121" spans="1:17" ht="15">
      <c r="A121" s="1" t="s">
        <v>154</v>
      </c>
      <c r="B121" s="1" t="s">
        <v>13</v>
      </c>
      <c r="C121" s="1" t="s">
        <v>13</v>
      </c>
      <c r="D121" s="1" t="s">
        <v>155</v>
      </c>
      <c r="E121" s="1" t="s">
        <v>29</v>
      </c>
      <c r="F121" s="1">
        <v>4450000</v>
      </c>
      <c r="G121" s="1">
        <v>3940000</v>
      </c>
      <c r="H121" s="1">
        <v>5910000</v>
      </c>
      <c r="I121" s="1">
        <v>10500000</v>
      </c>
      <c r="J121" s="1">
        <v>12600000</v>
      </c>
      <c r="K121" s="1">
        <v>9220000</v>
      </c>
      <c r="L121" s="1">
        <v>1.1533675267196599</v>
      </c>
      <c r="M121" s="1">
        <v>2.2601398601398599</v>
      </c>
      <c r="N121" s="1">
        <v>1.1764120510860401</v>
      </c>
      <c r="O121" s="1" t="s">
        <v>12</v>
      </c>
      <c r="P121" s="1" t="s">
        <v>13</v>
      </c>
      <c r="Q121" s="1" t="s">
        <v>13</v>
      </c>
    </row>
    <row r="122" spans="1:17" ht="15">
      <c r="A122" s="1" t="s">
        <v>138</v>
      </c>
      <c r="B122" s="1" t="s">
        <v>13</v>
      </c>
      <c r="C122" s="1" t="s">
        <v>13</v>
      </c>
      <c r="D122" s="1" t="s">
        <v>139</v>
      </c>
      <c r="E122" s="1" t="s">
        <v>29</v>
      </c>
      <c r="F122" s="1">
        <v>550000</v>
      </c>
      <c r="G122" s="1">
        <v>491000</v>
      </c>
      <c r="H122" s="1">
        <v>651000</v>
      </c>
      <c r="I122" s="1">
        <v>179000</v>
      </c>
      <c r="J122" s="1">
        <v>197000</v>
      </c>
      <c r="K122" s="1">
        <v>161000</v>
      </c>
      <c r="L122" s="1">
        <v>1.39363110044488</v>
      </c>
      <c r="M122" s="1">
        <v>0.31737588652482301</v>
      </c>
      <c r="N122" s="1">
        <v>-1.6557355751345399</v>
      </c>
      <c r="O122" s="1" t="s">
        <v>26</v>
      </c>
      <c r="P122" s="1" t="s">
        <v>13</v>
      </c>
      <c r="Q122" s="1" t="s">
        <v>13</v>
      </c>
    </row>
    <row r="123" spans="1:17" ht="15">
      <c r="A123" s="1" t="s">
        <v>140</v>
      </c>
      <c r="B123" s="1" t="s">
        <v>13</v>
      </c>
      <c r="C123" s="1" t="s">
        <v>13</v>
      </c>
      <c r="D123" s="1" t="s">
        <v>141</v>
      </c>
      <c r="E123" s="1" t="s">
        <v>29</v>
      </c>
      <c r="F123" s="1">
        <v>23200</v>
      </c>
      <c r="G123" s="1">
        <v>20800</v>
      </c>
      <c r="H123" s="1">
        <v>34500</v>
      </c>
      <c r="I123" s="1">
        <v>159000</v>
      </c>
      <c r="J123" s="1">
        <v>121000</v>
      </c>
      <c r="K123" s="1">
        <v>90500</v>
      </c>
      <c r="L123" s="1">
        <v>1.60127196897982</v>
      </c>
      <c r="M123" s="1">
        <v>4.7197452229299399</v>
      </c>
      <c r="N123" s="1">
        <v>2.23870898341421</v>
      </c>
      <c r="O123" s="1" t="s">
        <v>12</v>
      </c>
      <c r="P123" s="1" t="s">
        <v>13</v>
      </c>
      <c r="Q123" s="1" t="s">
        <v>13</v>
      </c>
    </row>
    <row r="124" spans="1:17" ht="15">
      <c r="A124" s="1" t="s">
        <v>27</v>
      </c>
      <c r="B124" s="1" t="s">
        <v>13</v>
      </c>
      <c r="C124" s="1" t="s">
        <v>13</v>
      </c>
      <c r="D124" s="1" t="s">
        <v>28</v>
      </c>
      <c r="E124" s="1" t="s">
        <v>29</v>
      </c>
      <c r="F124" s="1">
        <v>1560000</v>
      </c>
      <c r="G124" s="1">
        <v>1470000</v>
      </c>
      <c r="H124" s="1">
        <v>1970000</v>
      </c>
      <c r="I124" s="1">
        <v>3480000</v>
      </c>
      <c r="J124" s="1">
        <v>4010000</v>
      </c>
      <c r="K124" s="1">
        <v>3390000</v>
      </c>
      <c r="L124" s="1">
        <v>1.14217859489118</v>
      </c>
      <c r="M124" s="1">
        <v>2.1760000000000002</v>
      </c>
      <c r="N124" s="1">
        <v>1.1216785565882501</v>
      </c>
      <c r="O124" s="1" t="s">
        <v>12</v>
      </c>
      <c r="P124" s="1" t="s">
        <v>13</v>
      </c>
      <c r="Q124" s="1" t="s">
        <v>13</v>
      </c>
    </row>
    <row r="125" spans="1:17" ht="15">
      <c r="A125" s="1" t="s">
        <v>142</v>
      </c>
      <c r="B125" s="1" t="s">
        <v>13</v>
      </c>
      <c r="C125" s="1" t="s">
        <v>13</v>
      </c>
      <c r="D125" s="1" t="s">
        <v>143</v>
      </c>
      <c r="E125" s="1" t="s">
        <v>29</v>
      </c>
      <c r="F125" s="1">
        <v>1260000</v>
      </c>
      <c r="G125" s="1">
        <v>1100000</v>
      </c>
      <c r="H125" s="1">
        <v>1530000</v>
      </c>
      <c r="I125" s="1">
        <v>3600000</v>
      </c>
      <c r="J125" s="1">
        <v>3580000</v>
      </c>
      <c r="K125" s="1">
        <v>3540000</v>
      </c>
      <c r="L125" s="1">
        <v>1.31578672880087</v>
      </c>
      <c r="M125" s="1">
        <v>2.75578406169666</v>
      </c>
      <c r="N125" s="1">
        <v>1.46246284547158</v>
      </c>
      <c r="O125" s="1" t="s">
        <v>12</v>
      </c>
      <c r="P125" s="1" t="s">
        <v>13</v>
      </c>
      <c r="Q125" s="1" t="s">
        <v>13</v>
      </c>
    </row>
    <row r="126" spans="1:17" ht="15">
      <c r="A126" s="1" t="s">
        <v>150</v>
      </c>
      <c r="B126" s="1" t="s">
        <v>13</v>
      </c>
      <c r="C126" s="1" t="s">
        <v>13</v>
      </c>
      <c r="D126" s="1" t="s">
        <v>151</v>
      </c>
      <c r="E126" s="1" t="s">
        <v>29</v>
      </c>
      <c r="F126" s="1">
        <v>10700000</v>
      </c>
      <c r="G126" s="1">
        <v>9800000</v>
      </c>
      <c r="H126" s="1">
        <v>11400000</v>
      </c>
      <c r="I126" s="1">
        <v>2110000</v>
      </c>
      <c r="J126" s="1">
        <v>2290000</v>
      </c>
      <c r="K126" s="1">
        <v>1980000</v>
      </c>
      <c r="L126" s="1">
        <v>1.66290502368119</v>
      </c>
      <c r="M126" s="1">
        <v>0.2</v>
      </c>
      <c r="N126" s="1">
        <v>-2.32192809488736</v>
      </c>
      <c r="O126" s="1" t="s">
        <v>26</v>
      </c>
      <c r="P126" s="1" t="s">
        <v>13</v>
      </c>
      <c r="Q126" s="1" t="s">
        <v>13</v>
      </c>
    </row>
    <row r="127" spans="1:17" ht="15">
      <c r="A127" s="1" t="s">
        <v>144</v>
      </c>
      <c r="B127" s="1" t="s">
        <v>13</v>
      </c>
      <c r="C127" s="1" t="s">
        <v>13</v>
      </c>
      <c r="D127" s="1" t="s">
        <v>145</v>
      </c>
      <c r="E127" s="1" t="s">
        <v>29</v>
      </c>
      <c r="F127" s="1">
        <v>661000</v>
      </c>
      <c r="G127" s="1">
        <v>738000</v>
      </c>
      <c r="H127" s="1">
        <v>1030000</v>
      </c>
      <c r="I127" s="1">
        <v>1720000</v>
      </c>
      <c r="J127" s="1">
        <v>2000000</v>
      </c>
      <c r="K127" s="1">
        <v>1740000</v>
      </c>
      <c r="L127" s="1">
        <v>1.1606143914408</v>
      </c>
      <c r="M127" s="1">
        <v>2.2478386167147</v>
      </c>
      <c r="N127" s="1">
        <v>1.1685384611713501</v>
      </c>
      <c r="O127" s="1" t="s">
        <v>12</v>
      </c>
      <c r="P127" s="1" t="s">
        <v>13</v>
      </c>
      <c r="Q127" s="1" t="s">
        <v>13</v>
      </c>
    </row>
    <row r="128" spans="1:17" ht="15">
      <c r="A128" s="1" t="s">
        <v>162</v>
      </c>
      <c r="B128" s="1" t="s">
        <v>13</v>
      </c>
      <c r="C128" s="1" t="s">
        <v>13</v>
      </c>
      <c r="D128" s="1" t="s">
        <v>163</v>
      </c>
      <c r="E128" s="1" t="s">
        <v>164</v>
      </c>
      <c r="F128" s="1">
        <v>115000</v>
      </c>
      <c r="G128" s="1">
        <v>126000</v>
      </c>
      <c r="H128" s="1">
        <v>214000</v>
      </c>
      <c r="I128" s="1">
        <v>53200</v>
      </c>
      <c r="J128" s="1">
        <v>62600</v>
      </c>
      <c r="K128" s="1">
        <v>58800</v>
      </c>
      <c r="L128" s="1">
        <v>1.2063920557190599</v>
      </c>
      <c r="M128" s="1">
        <v>0.38373626373626402</v>
      </c>
      <c r="N128" s="1">
        <v>-1.3818129863439801</v>
      </c>
      <c r="O128" s="1" t="s">
        <v>26</v>
      </c>
      <c r="P128" s="1" t="s">
        <v>13</v>
      </c>
      <c r="Q128" s="1" t="s">
        <v>13</v>
      </c>
    </row>
    <row r="129" spans="1:17" ht="15">
      <c r="A129" s="1" t="s">
        <v>310</v>
      </c>
      <c r="B129" s="1" t="s">
        <v>13</v>
      </c>
      <c r="C129" s="1" t="s">
        <v>13</v>
      </c>
      <c r="D129" s="1" t="s">
        <v>311</v>
      </c>
      <c r="E129" s="1" t="s">
        <v>18</v>
      </c>
      <c r="F129" s="1">
        <v>1310000</v>
      </c>
      <c r="G129" s="1">
        <v>999000</v>
      </c>
      <c r="H129" s="1">
        <v>1480000</v>
      </c>
      <c r="I129" s="1">
        <v>8040000</v>
      </c>
      <c r="J129" s="1">
        <v>7930000</v>
      </c>
      <c r="K129" s="1">
        <v>7260000</v>
      </c>
      <c r="L129" s="1">
        <v>1.76540382020301</v>
      </c>
      <c r="M129" s="1">
        <v>6.1309052520453902</v>
      </c>
      <c r="N129" s="1">
        <v>2.6161001091874598</v>
      </c>
      <c r="O129" s="1" t="s">
        <v>12</v>
      </c>
      <c r="P129" s="1" t="s">
        <v>13</v>
      </c>
      <c r="Q129" s="1" t="s">
        <v>13</v>
      </c>
    </row>
    <row r="130" spans="1:17" ht="15">
      <c r="A130" s="1" t="s">
        <v>160</v>
      </c>
      <c r="B130" s="1" t="s">
        <v>13</v>
      </c>
      <c r="C130" s="1" t="s">
        <v>13</v>
      </c>
      <c r="D130" s="1" t="s">
        <v>161</v>
      </c>
      <c r="E130" s="1" t="s">
        <v>18</v>
      </c>
      <c r="F130" s="1">
        <v>2580000</v>
      </c>
      <c r="G130" s="1">
        <v>1980000</v>
      </c>
      <c r="H130" s="1">
        <v>3230000</v>
      </c>
      <c r="I130" s="1">
        <v>6700000</v>
      </c>
      <c r="J130" s="1">
        <v>8150000</v>
      </c>
      <c r="K130" s="1">
        <v>5680000</v>
      </c>
      <c r="L130" s="1">
        <v>1.25910493359353</v>
      </c>
      <c r="M130" s="1">
        <v>2.63543003851091</v>
      </c>
      <c r="N130" s="1">
        <v>1.3980383940469301</v>
      </c>
      <c r="O130" s="1" t="s">
        <v>12</v>
      </c>
      <c r="P130" s="1" t="s">
        <v>13</v>
      </c>
      <c r="Q130" s="1" t="s">
        <v>13</v>
      </c>
    </row>
    <row r="131" spans="1:17" ht="15">
      <c r="A131" s="1" t="s">
        <v>158</v>
      </c>
      <c r="B131" s="1" t="s">
        <v>13</v>
      </c>
      <c r="C131" s="1" t="s">
        <v>13</v>
      </c>
      <c r="D131" s="1" t="s">
        <v>159</v>
      </c>
      <c r="E131" s="1" t="s">
        <v>18</v>
      </c>
      <c r="F131" s="1">
        <v>315000</v>
      </c>
      <c r="G131" s="1">
        <v>193000</v>
      </c>
      <c r="H131" s="1">
        <v>376000</v>
      </c>
      <c r="I131" s="1">
        <v>2690000</v>
      </c>
      <c r="J131" s="1">
        <v>2940000</v>
      </c>
      <c r="K131" s="1">
        <v>2220000</v>
      </c>
      <c r="L131" s="1">
        <v>1.9346915166469101</v>
      </c>
      <c r="M131" s="1">
        <v>8.8800904977375605</v>
      </c>
      <c r="N131" s="1">
        <v>3.1505743792749201</v>
      </c>
      <c r="O131" s="1" t="s">
        <v>12</v>
      </c>
      <c r="P131" s="1" t="s">
        <v>13</v>
      </c>
      <c r="Q131" s="1" t="s">
        <v>13</v>
      </c>
    </row>
    <row r="132" spans="1:17" ht="15">
      <c r="A132" s="1" t="s">
        <v>156</v>
      </c>
      <c r="B132" s="1" t="s">
        <v>13</v>
      </c>
      <c r="C132" s="1" t="s">
        <v>13</v>
      </c>
      <c r="D132" s="1" t="s">
        <v>157</v>
      </c>
      <c r="E132" s="1" t="s">
        <v>18</v>
      </c>
      <c r="F132" s="1">
        <v>1290000</v>
      </c>
      <c r="G132" s="1">
        <v>951000</v>
      </c>
      <c r="H132" s="1">
        <v>1390000</v>
      </c>
      <c r="I132" s="1">
        <v>12200000</v>
      </c>
      <c r="J132" s="1">
        <v>13800000</v>
      </c>
      <c r="K132" s="1">
        <v>10200000</v>
      </c>
      <c r="L132" s="1">
        <v>1.9848302136121101</v>
      </c>
      <c r="M132" s="1">
        <v>9.9697053153401303</v>
      </c>
      <c r="N132" s="1">
        <v>3.3175508620577201</v>
      </c>
      <c r="O132" s="1" t="s">
        <v>12</v>
      </c>
      <c r="P132" s="1" t="s">
        <v>13</v>
      </c>
      <c r="Q132" s="1" t="s">
        <v>13</v>
      </c>
    </row>
    <row r="133" spans="1:17" ht="15">
      <c r="A133" s="1" t="s">
        <v>667</v>
      </c>
      <c r="B133" s="1" t="s">
        <v>13</v>
      </c>
      <c r="C133" s="1" t="s">
        <v>13</v>
      </c>
      <c r="D133" s="1" t="s">
        <v>668</v>
      </c>
      <c r="E133" s="1" t="s">
        <v>18</v>
      </c>
      <c r="F133" s="1">
        <v>323000</v>
      </c>
      <c r="G133" s="1">
        <v>334000</v>
      </c>
      <c r="H133" s="1">
        <v>411000</v>
      </c>
      <c r="I133" s="1">
        <v>1410000</v>
      </c>
      <c r="J133" s="1">
        <v>1150000</v>
      </c>
      <c r="K133" s="1">
        <v>1050000</v>
      </c>
      <c r="L133" s="1">
        <v>1.43453148038387</v>
      </c>
      <c r="M133" s="1">
        <v>3.3801498127340799</v>
      </c>
      <c r="N133" s="1">
        <v>1.75708719008698</v>
      </c>
      <c r="O133" s="1" t="s">
        <v>12</v>
      </c>
      <c r="P133" s="1" t="s">
        <v>13</v>
      </c>
      <c r="Q133" s="1" t="s">
        <v>13</v>
      </c>
    </row>
    <row r="134" spans="1:17" ht="15">
      <c r="A134" s="1" t="s">
        <v>405</v>
      </c>
      <c r="B134" s="1" t="s">
        <v>407</v>
      </c>
      <c r="C134" s="1" t="s">
        <v>408</v>
      </c>
      <c r="D134" s="1" t="s">
        <v>406</v>
      </c>
      <c r="E134" s="1" t="s">
        <v>18</v>
      </c>
      <c r="F134" s="1">
        <v>573000</v>
      </c>
      <c r="G134" s="1">
        <v>480000</v>
      </c>
      <c r="H134" s="1">
        <v>617000</v>
      </c>
      <c r="I134" s="1">
        <v>1290000</v>
      </c>
      <c r="J134" s="1">
        <v>1570000</v>
      </c>
      <c r="K134" s="1">
        <v>1260000</v>
      </c>
      <c r="L134" s="1">
        <v>1.2323786931388601</v>
      </c>
      <c r="M134" s="1">
        <v>2.4670658682634699</v>
      </c>
      <c r="N134" s="1">
        <v>1.3027962347091699</v>
      </c>
      <c r="O134" s="1" t="s">
        <v>12</v>
      </c>
      <c r="P134" s="1" t="s">
        <v>407</v>
      </c>
      <c r="Q134" s="1" t="s">
        <v>408</v>
      </c>
    </row>
    <row r="135" spans="1:17" ht="15">
      <c r="A135" s="1" t="s">
        <v>683</v>
      </c>
      <c r="B135" s="1" t="s">
        <v>685</v>
      </c>
      <c r="C135" s="1" t="s">
        <v>408</v>
      </c>
      <c r="D135" s="1" t="s">
        <v>684</v>
      </c>
      <c r="E135" s="1" t="s">
        <v>18</v>
      </c>
      <c r="F135" s="1">
        <v>373000</v>
      </c>
      <c r="G135" s="1">
        <v>324000</v>
      </c>
      <c r="H135" s="1">
        <v>437000</v>
      </c>
      <c r="I135" s="1">
        <v>1430000</v>
      </c>
      <c r="J135" s="1">
        <v>1130000</v>
      </c>
      <c r="K135" s="1">
        <v>1080000</v>
      </c>
      <c r="L135" s="1">
        <v>1.40139883718018</v>
      </c>
      <c r="M135" s="1">
        <v>3.2098765432098801</v>
      </c>
      <c r="N135" s="1">
        <v>1.6825178101438301</v>
      </c>
      <c r="O135" s="1" t="s">
        <v>12</v>
      </c>
      <c r="P135" s="1" t="s">
        <v>685</v>
      </c>
      <c r="Q135" s="1" t="s">
        <v>408</v>
      </c>
    </row>
    <row r="136" spans="1:17" ht="15">
      <c r="A136" s="1" t="s">
        <v>444</v>
      </c>
      <c r="B136" s="1" t="s">
        <v>13</v>
      </c>
      <c r="C136" s="1" t="s">
        <v>13</v>
      </c>
      <c r="D136" s="1" t="s">
        <v>445</v>
      </c>
      <c r="E136" s="1" t="s">
        <v>18</v>
      </c>
      <c r="F136" s="1">
        <v>115000</v>
      </c>
      <c r="G136" s="1">
        <v>291000</v>
      </c>
      <c r="H136" s="1">
        <v>151000</v>
      </c>
      <c r="I136" s="1">
        <v>1010000</v>
      </c>
      <c r="J136" s="1">
        <v>317000</v>
      </c>
      <c r="K136" s="1">
        <v>268000</v>
      </c>
      <c r="L136" s="1">
        <v>1.05705792721754</v>
      </c>
      <c r="M136" s="1">
        <v>2.8635547576301601</v>
      </c>
      <c r="N136" s="1">
        <v>1.5178071913122</v>
      </c>
      <c r="O136" s="1" t="s">
        <v>12</v>
      </c>
      <c r="P136" s="1" t="s">
        <v>13</v>
      </c>
      <c r="Q136" s="1" t="s">
        <v>13</v>
      </c>
    </row>
    <row r="137" spans="1:17" ht="15">
      <c r="A137" s="1" t="s">
        <v>706</v>
      </c>
      <c r="B137" s="1" t="s">
        <v>13</v>
      </c>
      <c r="C137" s="1" t="s">
        <v>13</v>
      </c>
      <c r="D137" s="1" t="s">
        <v>707</v>
      </c>
      <c r="E137" s="1" t="s">
        <v>18</v>
      </c>
      <c r="F137" s="1">
        <v>30100</v>
      </c>
      <c r="G137" s="1">
        <v>38000</v>
      </c>
      <c r="H137" s="1">
        <v>18200</v>
      </c>
      <c r="I137" s="1">
        <v>76000</v>
      </c>
      <c r="J137" s="1">
        <v>76700</v>
      </c>
      <c r="K137" s="1">
        <v>85700</v>
      </c>
      <c r="L137" s="1">
        <v>1.2988615856614101</v>
      </c>
      <c r="M137" s="1">
        <v>2.7624565469293199</v>
      </c>
      <c r="N137" s="1">
        <v>1.46595177128321</v>
      </c>
      <c r="O137" s="1" t="s">
        <v>12</v>
      </c>
      <c r="P137" s="1" t="s">
        <v>13</v>
      </c>
      <c r="Q137" s="1" t="s">
        <v>13</v>
      </c>
    </row>
    <row r="138" spans="1:17" ht="15">
      <c r="A138" s="1" t="s">
        <v>16</v>
      </c>
      <c r="B138" s="1" t="s">
        <v>13</v>
      </c>
      <c r="C138" s="1" t="s">
        <v>13</v>
      </c>
      <c r="D138" s="1" t="s">
        <v>17</v>
      </c>
      <c r="E138" s="1" t="s">
        <v>18</v>
      </c>
      <c r="F138" s="1">
        <v>259000</v>
      </c>
      <c r="G138" s="1">
        <v>197000</v>
      </c>
      <c r="H138" s="1">
        <v>418000</v>
      </c>
      <c r="I138" s="1">
        <v>1070000</v>
      </c>
      <c r="J138" s="1">
        <v>1270000</v>
      </c>
      <c r="K138" s="1">
        <v>928000</v>
      </c>
      <c r="L138" s="1">
        <v>1.48692945007155</v>
      </c>
      <c r="M138" s="1">
        <v>3.7391304347826102</v>
      </c>
      <c r="N138" s="1">
        <v>1.90270279864509</v>
      </c>
      <c r="O138" s="1" t="s">
        <v>12</v>
      </c>
      <c r="P138" s="1" t="s">
        <v>13</v>
      </c>
      <c r="Q138" s="1" t="s">
        <v>13</v>
      </c>
    </row>
    <row r="139" spans="1:17" ht="15">
      <c r="A139" s="1" t="s">
        <v>703</v>
      </c>
      <c r="B139" s="1" t="s">
        <v>705</v>
      </c>
      <c r="C139" s="1" t="s">
        <v>13</v>
      </c>
      <c r="D139" s="1" t="s">
        <v>704</v>
      </c>
      <c r="E139" s="1" t="s">
        <v>18</v>
      </c>
      <c r="F139" s="1">
        <v>563000</v>
      </c>
      <c r="G139" s="1">
        <v>548000</v>
      </c>
      <c r="H139" s="1">
        <v>540000</v>
      </c>
      <c r="I139" s="1">
        <v>191000</v>
      </c>
      <c r="J139" s="1">
        <v>198000</v>
      </c>
      <c r="K139" s="1">
        <v>177000</v>
      </c>
      <c r="L139" s="1">
        <v>1.3572409140564199</v>
      </c>
      <c r="M139" s="1">
        <v>0.34282253179890998</v>
      </c>
      <c r="N139" s="1">
        <v>-1.54446616208138</v>
      </c>
      <c r="O139" s="1" t="s">
        <v>26</v>
      </c>
      <c r="P139" s="1" t="s">
        <v>705</v>
      </c>
      <c r="Q139" s="1" t="s">
        <v>13</v>
      </c>
    </row>
    <row r="140" spans="1:17" ht="15">
      <c r="A140" s="1" t="s">
        <v>448</v>
      </c>
      <c r="B140" s="1" t="s">
        <v>13</v>
      </c>
      <c r="C140" s="1" t="s">
        <v>13</v>
      </c>
      <c r="D140" s="1" t="s">
        <v>449</v>
      </c>
      <c r="E140" s="1" t="s">
        <v>18</v>
      </c>
      <c r="F140" s="1">
        <v>105000</v>
      </c>
      <c r="G140" s="1">
        <v>128000</v>
      </c>
      <c r="H140" s="1">
        <v>205000</v>
      </c>
      <c r="I140" s="1">
        <v>1450000</v>
      </c>
      <c r="J140" s="1">
        <v>1580000</v>
      </c>
      <c r="K140" s="1">
        <v>1330000</v>
      </c>
      <c r="L140" s="1">
        <v>1.99160428896872</v>
      </c>
      <c r="M140" s="1">
        <v>9.9543378995433809</v>
      </c>
      <c r="N140" s="1">
        <v>3.3153253600631198</v>
      </c>
      <c r="O140" s="1" t="s">
        <v>12</v>
      </c>
      <c r="P140" s="1" t="s">
        <v>13</v>
      </c>
      <c r="Q140" s="1" t="s">
        <v>13</v>
      </c>
    </row>
    <row r="141" spans="1:17" ht="15">
      <c r="A141" s="1" t="s">
        <v>520</v>
      </c>
      <c r="B141" s="1" t="s">
        <v>522</v>
      </c>
      <c r="C141" s="1" t="s">
        <v>523</v>
      </c>
      <c r="D141" s="1" t="s">
        <v>521</v>
      </c>
      <c r="E141" s="1" t="s">
        <v>18</v>
      </c>
      <c r="F141" s="1">
        <v>86100</v>
      </c>
      <c r="G141" s="1">
        <v>44200</v>
      </c>
      <c r="H141" s="1">
        <v>139000</v>
      </c>
      <c r="I141" s="1">
        <v>660000</v>
      </c>
      <c r="J141" s="1">
        <v>674000</v>
      </c>
      <c r="K141" s="1">
        <v>578000</v>
      </c>
      <c r="L141" s="1">
        <v>1.83689485641727</v>
      </c>
      <c r="M141" s="1">
        <v>7.0998886000742703</v>
      </c>
      <c r="N141" s="1">
        <v>2.8277963883664401</v>
      </c>
      <c r="O141" s="1" t="s">
        <v>12</v>
      </c>
      <c r="P141" s="1" t="s">
        <v>522</v>
      </c>
      <c r="Q141" s="1" t="s">
        <v>523</v>
      </c>
    </row>
    <row r="142" spans="1:17" ht="15">
      <c r="A142" s="1" t="s">
        <v>686</v>
      </c>
      <c r="B142" s="1" t="s">
        <v>688</v>
      </c>
      <c r="C142" s="1" t="s">
        <v>443</v>
      </c>
      <c r="D142" s="1" t="s">
        <v>687</v>
      </c>
      <c r="E142" s="1" t="s">
        <v>18</v>
      </c>
      <c r="F142" s="1">
        <v>66100</v>
      </c>
      <c r="G142" s="1">
        <v>46300</v>
      </c>
      <c r="H142" s="1">
        <v>93800</v>
      </c>
      <c r="I142" s="1">
        <v>435000</v>
      </c>
      <c r="J142" s="1">
        <v>459000</v>
      </c>
      <c r="K142" s="1">
        <v>405000</v>
      </c>
      <c r="L142" s="1">
        <v>1.7781644310184701</v>
      </c>
      <c r="M142" s="1">
        <v>6.2997090203685699</v>
      </c>
      <c r="N142" s="1">
        <v>2.6552851929671402</v>
      </c>
      <c r="O142" s="1" t="s">
        <v>12</v>
      </c>
      <c r="P142" s="1" t="s">
        <v>688</v>
      </c>
      <c r="Q142" s="1" t="s">
        <v>443</v>
      </c>
    </row>
    <row r="143" spans="1:17" ht="15">
      <c r="A143" s="1" t="s">
        <v>68</v>
      </c>
      <c r="B143" s="1" t="s">
        <v>13</v>
      </c>
      <c r="C143" s="1" t="s">
        <v>13</v>
      </c>
      <c r="D143" s="1" t="s">
        <v>69</v>
      </c>
      <c r="E143" s="1" t="s">
        <v>18</v>
      </c>
      <c r="F143" s="1">
        <v>2450000</v>
      </c>
      <c r="G143" s="1">
        <v>2220000</v>
      </c>
      <c r="H143" s="1">
        <v>3200000</v>
      </c>
      <c r="I143" s="1">
        <v>5810000</v>
      </c>
      <c r="J143" s="1">
        <v>5560000</v>
      </c>
      <c r="K143" s="1">
        <v>5370000</v>
      </c>
      <c r="L143" s="1">
        <v>1.12555706816034</v>
      </c>
      <c r="M143" s="1">
        <v>2.12706480304956</v>
      </c>
      <c r="N143" s="1">
        <v>1.08886398704286</v>
      </c>
      <c r="O143" s="1" t="s">
        <v>12</v>
      </c>
      <c r="P143" s="1" t="s">
        <v>13</v>
      </c>
      <c r="Q143" s="1" t="s">
        <v>13</v>
      </c>
    </row>
    <row r="144" spans="1:17" ht="15">
      <c r="A144" s="1" t="s">
        <v>308</v>
      </c>
      <c r="B144" s="1" t="s">
        <v>13</v>
      </c>
      <c r="C144" s="1" t="s">
        <v>13</v>
      </c>
      <c r="D144" s="1" t="s">
        <v>309</v>
      </c>
      <c r="E144" s="1" t="s">
        <v>18</v>
      </c>
      <c r="F144" s="1">
        <v>1940000</v>
      </c>
      <c r="G144" s="1">
        <v>1410000</v>
      </c>
      <c r="H144" s="1">
        <v>1700000</v>
      </c>
      <c r="I144" s="1">
        <v>6390000</v>
      </c>
      <c r="J144" s="1">
        <v>5760000</v>
      </c>
      <c r="K144" s="1">
        <v>5700000</v>
      </c>
      <c r="L144" s="1">
        <v>1.4693980682915999</v>
      </c>
      <c r="M144" s="1">
        <v>3.5346534653465298</v>
      </c>
      <c r="N144" s="1">
        <v>1.82156878127731</v>
      </c>
      <c r="O144" s="1" t="s">
        <v>12</v>
      </c>
      <c r="P144" s="1" t="s">
        <v>13</v>
      </c>
      <c r="Q144" s="1" t="s">
        <v>13</v>
      </c>
    </row>
    <row r="145" spans="1:17" ht="15">
      <c r="A145" s="1" t="s">
        <v>516</v>
      </c>
      <c r="B145" s="1" t="s">
        <v>13</v>
      </c>
      <c r="C145" s="1" t="s">
        <v>13</v>
      </c>
      <c r="D145" s="1" t="s">
        <v>517</v>
      </c>
      <c r="E145" s="1" t="s">
        <v>18</v>
      </c>
      <c r="F145" s="1">
        <v>395000</v>
      </c>
      <c r="G145" s="1">
        <v>435000</v>
      </c>
      <c r="H145" s="1">
        <v>358000</v>
      </c>
      <c r="I145" s="1">
        <v>87400</v>
      </c>
      <c r="J145" s="1">
        <v>113000</v>
      </c>
      <c r="K145" s="1">
        <v>85400</v>
      </c>
      <c r="L145" s="1">
        <v>1.5603458933874099</v>
      </c>
      <c r="M145" s="1">
        <v>0.24057239057239099</v>
      </c>
      <c r="N145" s="1">
        <v>-2.0554570145923101</v>
      </c>
      <c r="O145" s="1" t="s">
        <v>26</v>
      </c>
      <c r="P145" s="1" t="s">
        <v>13</v>
      </c>
      <c r="Q145" s="1" t="s">
        <v>13</v>
      </c>
    </row>
    <row r="146" spans="1:17" ht="15">
      <c r="A146" s="1" t="s">
        <v>509</v>
      </c>
      <c r="B146" s="1" t="s">
        <v>511</v>
      </c>
      <c r="C146" s="1" t="s">
        <v>512</v>
      </c>
      <c r="D146" s="1" t="s">
        <v>510</v>
      </c>
      <c r="E146" s="1" t="s">
        <v>18</v>
      </c>
      <c r="F146" s="1">
        <v>71400</v>
      </c>
      <c r="G146" s="1">
        <v>62900</v>
      </c>
      <c r="H146" s="1">
        <v>141000</v>
      </c>
      <c r="I146" s="1">
        <v>376000</v>
      </c>
      <c r="J146" s="1">
        <v>360000</v>
      </c>
      <c r="K146" s="1">
        <v>291000</v>
      </c>
      <c r="L146" s="1">
        <v>1.4882663064405299</v>
      </c>
      <c r="M146" s="1">
        <v>3.73047584453324</v>
      </c>
      <c r="N146" s="1">
        <v>1.8993596666100001</v>
      </c>
      <c r="O146" s="1" t="s">
        <v>12</v>
      </c>
      <c r="P146" s="1" t="s">
        <v>511</v>
      </c>
      <c r="Q146" s="1" t="s">
        <v>512</v>
      </c>
    </row>
    <row r="147" spans="1:17" ht="15">
      <c r="A147" s="1" t="s">
        <v>24</v>
      </c>
      <c r="B147" s="1" t="s">
        <v>13</v>
      </c>
      <c r="C147" s="1" t="s">
        <v>13</v>
      </c>
      <c r="D147" s="1" t="s">
        <v>25</v>
      </c>
      <c r="E147" s="1" t="s">
        <v>21</v>
      </c>
      <c r="F147" s="1">
        <v>42300000</v>
      </c>
      <c r="G147" s="1">
        <v>42200000</v>
      </c>
      <c r="H147" s="1">
        <v>42300000</v>
      </c>
      <c r="I147" s="1">
        <v>18900000</v>
      </c>
      <c r="J147" s="1">
        <v>20500000</v>
      </c>
      <c r="K147" s="1">
        <v>19300000</v>
      </c>
      <c r="L147" s="1">
        <v>1.1510979313206899</v>
      </c>
      <c r="M147" s="1">
        <v>0.46293375394321801</v>
      </c>
      <c r="N147" s="1">
        <v>-1.1111223370293599</v>
      </c>
      <c r="O147" s="1" t="s">
        <v>26</v>
      </c>
      <c r="P147" s="1" t="s">
        <v>13</v>
      </c>
      <c r="Q147" s="1" t="s">
        <v>13</v>
      </c>
    </row>
    <row r="148" spans="1:17" ht="15">
      <c r="A148" s="1" t="s">
        <v>165</v>
      </c>
      <c r="B148" s="1" t="s">
        <v>13</v>
      </c>
      <c r="C148" s="1" t="s">
        <v>13</v>
      </c>
      <c r="D148" s="1" t="s">
        <v>166</v>
      </c>
      <c r="E148" s="1" t="s">
        <v>21</v>
      </c>
      <c r="F148" s="1">
        <v>71000</v>
      </c>
      <c r="G148" s="1">
        <v>71500</v>
      </c>
      <c r="H148" s="1">
        <v>117000</v>
      </c>
      <c r="I148" s="1">
        <v>247000</v>
      </c>
      <c r="J148" s="1">
        <v>289000</v>
      </c>
      <c r="K148" s="1">
        <v>96100</v>
      </c>
      <c r="L148" s="1">
        <v>1.01389016994199</v>
      </c>
      <c r="M148" s="1">
        <v>2.4358381502890198</v>
      </c>
      <c r="N148" s="1">
        <v>1.2844182762932199</v>
      </c>
      <c r="O148" s="1" t="s">
        <v>12</v>
      </c>
      <c r="P148" s="1" t="s">
        <v>13</v>
      </c>
      <c r="Q148" s="1" t="s">
        <v>13</v>
      </c>
    </row>
    <row r="149" spans="1:17" ht="15">
      <c r="A149" s="1" t="s">
        <v>314</v>
      </c>
      <c r="B149" s="1" t="s">
        <v>13</v>
      </c>
      <c r="C149" s="1" t="s">
        <v>13</v>
      </c>
      <c r="D149" s="1" t="s">
        <v>315</v>
      </c>
      <c r="E149" s="1" t="s">
        <v>21</v>
      </c>
      <c r="F149" s="1">
        <v>16600000</v>
      </c>
      <c r="G149" s="1">
        <v>17300000</v>
      </c>
      <c r="H149" s="1">
        <v>14300000</v>
      </c>
      <c r="I149" s="1">
        <v>5810000</v>
      </c>
      <c r="J149" s="1">
        <v>6590000</v>
      </c>
      <c r="K149" s="1">
        <v>6380000</v>
      </c>
      <c r="L149" s="1">
        <v>1.2659440567156499</v>
      </c>
      <c r="M149" s="1">
        <v>0.38962655601659801</v>
      </c>
      <c r="N149" s="1">
        <v>-1.3598360834635499</v>
      </c>
      <c r="O149" s="1" t="s">
        <v>26</v>
      </c>
      <c r="P149" s="1" t="s">
        <v>13</v>
      </c>
      <c r="Q149" s="1" t="s">
        <v>13</v>
      </c>
    </row>
    <row r="150" spans="1:17" ht="15">
      <c r="A150" s="1" t="s">
        <v>312</v>
      </c>
      <c r="B150" s="1" t="s">
        <v>13</v>
      </c>
      <c r="C150" s="1" t="s">
        <v>13</v>
      </c>
      <c r="D150" s="1" t="s">
        <v>313</v>
      </c>
      <c r="E150" s="1" t="s">
        <v>21</v>
      </c>
      <c r="F150" s="1">
        <v>101000</v>
      </c>
      <c r="G150" s="1">
        <v>115000</v>
      </c>
      <c r="H150" s="1">
        <v>95400</v>
      </c>
      <c r="I150" s="1">
        <v>448000</v>
      </c>
      <c r="J150" s="1">
        <v>465000</v>
      </c>
      <c r="K150" s="1">
        <v>451000</v>
      </c>
      <c r="L150" s="1">
        <v>1.5950725027260499</v>
      </c>
      <c r="M150" s="1">
        <v>4.3802183686576797</v>
      </c>
      <c r="N150" s="1">
        <v>2.1310027948324999</v>
      </c>
      <c r="O150" s="1" t="s">
        <v>12</v>
      </c>
      <c r="P150" s="1" t="s">
        <v>13</v>
      </c>
      <c r="Q150" s="1" t="s">
        <v>13</v>
      </c>
    </row>
    <row r="151" spans="1:17" ht="15">
      <c r="A151" s="1" t="s">
        <v>167</v>
      </c>
      <c r="B151" s="1" t="s">
        <v>13</v>
      </c>
      <c r="C151" s="1" t="s">
        <v>13</v>
      </c>
      <c r="D151" s="1" t="s">
        <v>168</v>
      </c>
      <c r="E151" s="1" t="s">
        <v>21</v>
      </c>
      <c r="F151" s="1">
        <v>305000</v>
      </c>
      <c r="G151" s="1">
        <v>258000</v>
      </c>
      <c r="H151" s="1">
        <v>378000</v>
      </c>
      <c r="I151" s="1">
        <v>138000</v>
      </c>
      <c r="J151" s="1">
        <v>128000</v>
      </c>
      <c r="K151" s="1">
        <v>124000</v>
      </c>
      <c r="L151" s="1">
        <v>1.2042711715437999</v>
      </c>
      <c r="M151" s="1">
        <v>0.41445270988310301</v>
      </c>
      <c r="N151" s="1">
        <v>-1.2707205989789301</v>
      </c>
      <c r="O151" s="1" t="s">
        <v>26</v>
      </c>
      <c r="P151" s="1" t="s">
        <v>13</v>
      </c>
      <c r="Q151" s="1" t="s">
        <v>13</v>
      </c>
    </row>
    <row r="152" spans="1:17" ht="15">
      <c r="A152" s="1" t="s">
        <v>22</v>
      </c>
      <c r="B152" s="1" t="s">
        <v>13</v>
      </c>
      <c r="C152" s="1" t="s">
        <v>13</v>
      </c>
      <c r="D152" s="1" t="s">
        <v>23</v>
      </c>
      <c r="E152" s="1" t="s">
        <v>21</v>
      </c>
      <c r="F152" s="1">
        <v>10400000</v>
      </c>
      <c r="G152" s="1">
        <v>8520000</v>
      </c>
      <c r="H152" s="1">
        <v>11600000</v>
      </c>
      <c r="I152" s="1">
        <v>38900000</v>
      </c>
      <c r="J152" s="1">
        <v>40000000</v>
      </c>
      <c r="K152" s="1">
        <v>36000000</v>
      </c>
      <c r="L152" s="1">
        <v>1.5073302410937199</v>
      </c>
      <c r="M152" s="1">
        <v>3.7647444298820401</v>
      </c>
      <c r="N152" s="1">
        <v>1.91255193069895</v>
      </c>
      <c r="O152" s="1" t="s">
        <v>12</v>
      </c>
      <c r="P152" s="1" t="s">
        <v>13</v>
      </c>
      <c r="Q152" s="1" t="s">
        <v>13</v>
      </c>
    </row>
    <row r="153" spans="1:17" ht="15">
      <c r="A153" s="1" t="s">
        <v>288</v>
      </c>
      <c r="B153" s="1" t="s">
        <v>13</v>
      </c>
      <c r="C153" s="1" t="s">
        <v>13</v>
      </c>
      <c r="D153" s="1" t="s">
        <v>289</v>
      </c>
      <c r="E153" s="1" t="s">
        <v>21</v>
      </c>
      <c r="F153" s="1">
        <v>48600</v>
      </c>
      <c r="G153" s="1">
        <v>49100</v>
      </c>
      <c r="H153" s="1">
        <v>53300</v>
      </c>
      <c r="I153" s="1">
        <v>114000</v>
      </c>
      <c r="J153" s="1">
        <v>135000</v>
      </c>
      <c r="K153" s="1">
        <v>88900</v>
      </c>
      <c r="L153" s="1">
        <v>1.1414766818890001</v>
      </c>
      <c r="M153" s="1">
        <v>2.2377483443708601</v>
      </c>
      <c r="N153" s="1">
        <v>1.16204780095136</v>
      </c>
      <c r="O153" s="1" t="s">
        <v>12</v>
      </c>
      <c r="P153" s="1" t="s">
        <v>13</v>
      </c>
      <c r="Q153" s="1" t="s">
        <v>13</v>
      </c>
    </row>
    <row r="154" spans="1:17" ht="15">
      <c r="A154" s="1" t="s">
        <v>605</v>
      </c>
      <c r="B154" s="1" t="s">
        <v>13</v>
      </c>
      <c r="C154" s="1" t="s">
        <v>13</v>
      </c>
      <c r="D154" s="1" t="s">
        <v>606</v>
      </c>
      <c r="E154" s="1" t="s">
        <v>21</v>
      </c>
      <c r="F154" s="1">
        <v>76000</v>
      </c>
      <c r="G154" s="1">
        <v>62500</v>
      </c>
      <c r="H154" s="1">
        <v>103000</v>
      </c>
      <c r="I154" s="1">
        <v>633000</v>
      </c>
      <c r="J154" s="1">
        <v>613000</v>
      </c>
      <c r="K154" s="1">
        <v>566000</v>
      </c>
      <c r="L154" s="1">
        <v>1.86250552487143</v>
      </c>
      <c r="M154" s="1">
        <v>7.50310559006211</v>
      </c>
      <c r="N154" s="1">
        <v>2.90748786121046</v>
      </c>
      <c r="O154" s="1" t="s">
        <v>12</v>
      </c>
      <c r="P154" s="1" t="s">
        <v>13</v>
      </c>
      <c r="Q154" s="1" t="s">
        <v>13</v>
      </c>
    </row>
    <row r="155" spans="1:17" ht="15">
      <c r="A155" s="1" t="s">
        <v>132</v>
      </c>
      <c r="B155" s="1" t="s">
        <v>13</v>
      </c>
      <c r="C155" s="1" t="s">
        <v>13</v>
      </c>
      <c r="D155" s="1" t="s">
        <v>133</v>
      </c>
      <c r="E155" s="1" t="s">
        <v>21</v>
      </c>
      <c r="F155" s="1">
        <v>6660000</v>
      </c>
      <c r="G155" s="1">
        <v>6330000</v>
      </c>
      <c r="H155" s="1">
        <v>9030000</v>
      </c>
      <c r="I155" s="1">
        <v>24500000</v>
      </c>
      <c r="J155" s="1">
        <v>25000000</v>
      </c>
      <c r="K155" s="1">
        <v>22600000</v>
      </c>
      <c r="L155" s="1">
        <v>1.4235659625113399</v>
      </c>
      <c r="M155" s="1">
        <v>3.2742960944595798</v>
      </c>
      <c r="N155" s="1">
        <v>1.71118479056382</v>
      </c>
      <c r="O155" s="1" t="s">
        <v>12</v>
      </c>
      <c r="P155" s="1" t="s">
        <v>13</v>
      </c>
      <c r="Q155" s="1" t="s">
        <v>13</v>
      </c>
    </row>
    <row r="156" spans="1:17" ht="15">
      <c r="A156" s="1" t="s">
        <v>304</v>
      </c>
      <c r="B156" s="1" t="s">
        <v>13</v>
      </c>
      <c r="C156" s="1" t="s">
        <v>13</v>
      </c>
      <c r="D156" s="1" t="s">
        <v>305</v>
      </c>
      <c r="E156" s="1" t="s">
        <v>21</v>
      </c>
      <c r="F156" s="1">
        <v>733000</v>
      </c>
      <c r="G156" s="1">
        <v>553000</v>
      </c>
      <c r="H156" s="1">
        <v>636000</v>
      </c>
      <c r="I156" s="1">
        <v>69400</v>
      </c>
      <c r="J156" s="1">
        <v>71600</v>
      </c>
      <c r="K156" s="1">
        <v>62800</v>
      </c>
      <c r="L156" s="1">
        <v>1.9613508684983401</v>
      </c>
      <c r="M156" s="1">
        <v>0.10603537981269499</v>
      </c>
      <c r="N156" s="1">
        <v>-3.2373823794952998</v>
      </c>
      <c r="O156" s="1" t="s">
        <v>26</v>
      </c>
      <c r="P156" s="1" t="s">
        <v>13</v>
      </c>
      <c r="Q156" s="1" t="s">
        <v>13</v>
      </c>
    </row>
    <row r="157" spans="1:17" ht="15">
      <c r="A157" s="1" t="s">
        <v>134</v>
      </c>
      <c r="B157" s="1" t="s">
        <v>13</v>
      </c>
      <c r="C157" s="1" t="s">
        <v>13</v>
      </c>
      <c r="D157" s="1" t="s">
        <v>135</v>
      </c>
      <c r="E157" s="1" t="s">
        <v>21</v>
      </c>
      <c r="F157" s="1">
        <v>5560000</v>
      </c>
      <c r="G157" s="1">
        <v>4750000</v>
      </c>
      <c r="H157" s="1">
        <v>5910000</v>
      </c>
      <c r="I157" s="1">
        <v>986000</v>
      </c>
      <c r="J157" s="1">
        <v>1140000</v>
      </c>
      <c r="K157" s="1">
        <v>933000</v>
      </c>
      <c r="L157" s="1">
        <v>1.6904603813897101</v>
      </c>
      <c r="M157" s="1">
        <v>0.18859432799013601</v>
      </c>
      <c r="N157" s="1">
        <v>-2.4066418075464302</v>
      </c>
      <c r="O157" s="1" t="s">
        <v>26</v>
      </c>
      <c r="P157" s="1" t="s">
        <v>13</v>
      </c>
      <c r="Q157" s="1" t="s">
        <v>13</v>
      </c>
    </row>
    <row r="158" spans="1:17" ht="15">
      <c r="A158" s="1" t="s">
        <v>136</v>
      </c>
      <c r="B158" s="1" t="s">
        <v>13</v>
      </c>
      <c r="C158" s="1" t="s">
        <v>13</v>
      </c>
      <c r="D158" s="1" t="s">
        <v>137</v>
      </c>
      <c r="E158" s="1" t="s">
        <v>21</v>
      </c>
      <c r="F158" s="1">
        <v>127000</v>
      </c>
      <c r="G158" s="1">
        <v>111000</v>
      </c>
      <c r="H158" s="1">
        <v>105000</v>
      </c>
      <c r="I158" s="1">
        <v>335000</v>
      </c>
      <c r="J158" s="1">
        <v>260000</v>
      </c>
      <c r="K158" s="1">
        <v>258000</v>
      </c>
      <c r="L158" s="1">
        <v>1.23366983846581</v>
      </c>
      <c r="M158" s="1">
        <v>2.4868804664723001</v>
      </c>
      <c r="N158" s="1">
        <v>1.31433716514548</v>
      </c>
      <c r="O158" s="1" t="s">
        <v>12</v>
      </c>
      <c r="P158" s="1" t="s">
        <v>13</v>
      </c>
      <c r="Q158" s="1" t="s">
        <v>13</v>
      </c>
    </row>
    <row r="159" spans="1:17" ht="15">
      <c r="A159" s="1" t="s">
        <v>306</v>
      </c>
      <c r="B159" s="1" t="s">
        <v>13</v>
      </c>
      <c r="C159" s="1" t="s">
        <v>13</v>
      </c>
      <c r="D159" s="1" t="s">
        <v>307</v>
      </c>
      <c r="E159" s="1" t="s">
        <v>21</v>
      </c>
      <c r="F159" s="1">
        <v>36600</v>
      </c>
      <c r="G159" s="1">
        <v>28500</v>
      </c>
      <c r="H159" s="1">
        <v>31900</v>
      </c>
      <c r="I159" s="1">
        <v>64900</v>
      </c>
      <c r="J159" s="1">
        <v>62600</v>
      </c>
      <c r="K159" s="1">
        <v>73400</v>
      </c>
      <c r="L159" s="1">
        <v>1.10610574980527</v>
      </c>
      <c r="M159" s="1">
        <v>2.07113402061856</v>
      </c>
      <c r="N159" s="1">
        <v>1.0504209116587999</v>
      </c>
      <c r="O159" s="1" t="s">
        <v>12</v>
      </c>
      <c r="P159" s="1" t="s">
        <v>13</v>
      </c>
      <c r="Q159" s="1" t="s">
        <v>13</v>
      </c>
    </row>
    <row r="160" spans="1:17" ht="15">
      <c r="A160" s="1" t="s">
        <v>300</v>
      </c>
      <c r="B160" s="1" t="s">
        <v>13</v>
      </c>
      <c r="C160" s="1" t="s">
        <v>13</v>
      </c>
      <c r="D160" s="1" t="s">
        <v>301</v>
      </c>
      <c r="E160" s="1" t="s">
        <v>21</v>
      </c>
      <c r="F160" s="1">
        <v>47000</v>
      </c>
      <c r="G160" s="1">
        <v>47600</v>
      </c>
      <c r="H160" s="1">
        <v>50900</v>
      </c>
      <c r="I160" s="1">
        <v>250000</v>
      </c>
      <c r="J160" s="1">
        <v>263000</v>
      </c>
      <c r="K160" s="1">
        <v>263000</v>
      </c>
      <c r="L160" s="1">
        <v>1.6980973825986301</v>
      </c>
      <c r="M160" s="1">
        <v>5.3333333333333304</v>
      </c>
      <c r="N160" s="1">
        <v>2.4150374992788399</v>
      </c>
      <c r="O160" s="1" t="s">
        <v>12</v>
      </c>
      <c r="P160" s="1" t="s">
        <v>13</v>
      </c>
      <c r="Q160" s="1" t="s">
        <v>13</v>
      </c>
    </row>
    <row r="161" spans="1:17" ht="15">
      <c r="A161" s="1" t="s">
        <v>302</v>
      </c>
      <c r="B161" s="1" t="s">
        <v>13</v>
      </c>
      <c r="C161" s="1" t="s">
        <v>13</v>
      </c>
      <c r="D161" s="1" t="s">
        <v>303</v>
      </c>
      <c r="E161" s="1" t="s">
        <v>21</v>
      </c>
      <c r="F161" s="1">
        <v>4320000</v>
      </c>
      <c r="G161" s="1">
        <v>3900000</v>
      </c>
      <c r="H161" s="1">
        <v>3510000</v>
      </c>
      <c r="I161" s="1">
        <v>1210000</v>
      </c>
      <c r="J161" s="1">
        <v>1290000</v>
      </c>
      <c r="K161" s="1">
        <v>1190000</v>
      </c>
      <c r="L161" s="1">
        <v>1.40545217365981</v>
      </c>
      <c r="M161" s="1">
        <v>0.31457800511508899</v>
      </c>
      <c r="N161" s="1">
        <v>-1.6685102919681101</v>
      </c>
      <c r="O161" s="1" t="s">
        <v>26</v>
      </c>
      <c r="P161" s="1" t="s">
        <v>13</v>
      </c>
      <c r="Q161" s="1" t="s">
        <v>13</v>
      </c>
    </row>
    <row r="162" spans="1:17" ht="15">
      <c r="A162" s="1" t="s">
        <v>19</v>
      </c>
      <c r="B162" s="1" t="s">
        <v>13</v>
      </c>
      <c r="C162" s="1" t="s">
        <v>13</v>
      </c>
      <c r="D162" s="1" t="s">
        <v>20</v>
      </c>
      <c r="E162" s="1" t="s">
        <v>21</v>
      </c>
      <c r="F162" s="1">
        <v>4490000</v>
      </c>
      <c r="G162" s="1">
        <v>4500000</v>
      </c>
      <c r="H162" s="1">
        <v>7360000</v>
      </c>
      <c r="I162" s="1">
        <v>19000000</v>
      </c>
      <c r="J162" s="1">
        <v>22500000</v>
      </c>
      <c r="K162" s="1">
        <v>16700000</v>
      </c>
      <c r="L162" s="1">
        <v>1.46210408712711</v>
      </c>
      <c r="M162" s="1">
        <v>3.5596330275229402</v>
      </c>
      <c r="N162" s="1">
        <v>1.8317285174102</v>
      </c>
      <c r="O162" s="1" t="s">
        <v>12</v>
      </c>
      <c r="P162" s="1" t="s">
        <v>13</v>
      </c>
      <c r="Q162" s="1" t="s">
        <v>13</v>
      </c>
    </row>
    <row r="163" spans="1:17" ht="15">
      <c r="A163" s="1" t="s">
        <v>298</v>
      </c>
      <c r="B163" s="1" t="s">
        <v>13</v>
      </c>
      <c r="C163" s="1" t="s">
        <v>13</v>
      </c>
      <c r="D163" s="1" t="s">
        <v>299</v>
      </c>
      <c r="E163" s="1" t="s">
        <v>21</v>
      </c>
      <c r="F163" s="1">
        <v>206000</v>
      </c>
      <c r="G163" s="1">
        <v>185000</v>
      </c>
      <c r="H163" s="1">
        <v>175000</v>
      </c>
      <c r="I163" s="1">
        <v>49600</v>
      </c>
      <c r="J163" s="1">
        <v>53100</v>
      </c>
      <c r="K163" s="1">
        <v>59000</v>
      </c>
      <c r="L163" s="1">
        <v>1.46511296889751</v>
      </c>
      <c r="M163" s="1">
        <v>0.28568904593639599</v>
      </c>
      <c r="N163" s="1">
        <v>-1.8074823742455799</v>
      </c>
      <c r="O163" s="1" t="s">
        <v>26</v>
      </c>
      <c r="P163" s="1" t="s">
        <v>13</v>
      </c>
      <c r="Q163" s="1" t="s">
        <v>13</v>
      </c>
    </row>
    <row r="164" spans="1:17" ht="15">
      <c r="A164" s="1" t="s">
        <v>446</v>
      </c>
      <c r="B164" s="1" t="s">
        <v>13</v>
      </c>
      <c r="C164" s="1" t="s">
        <v>13</v>
      </c>
      <c r="D164" s="1" t="s">
        <v>447</v>
      </c>
      <c r="E164" s="1" t="s">
        <v>21</v>
      </c>
      <c r="F164" s="1">
        <v>844000</v>
      </c>
      <c r="G164" s="1">
        <v>811000</v>
      </c>
      <c r="H164" s="1">
        <v>685000</v>
      </c>
      <c r="I164" s="1">
        <v>179000</v>
      </c>
      <c r="J164" s="1">
        <v>235000</v>
      </c>
      <c r="K164" s="1">
        <v>219000</v>
      </c>
      <c r="L164" s="1">
        <v>1.4926624202677401</v>
      </c>
      <c r="M164" s="1">
        <v>0.27051282051282</v>
      </c>
      <c r="N164" s="1">
        <v>-1.88623112504243</v>
      </c>
      <c r="O164" s="1" t="s">
        <v>26</v>
      </c>
      <c r="P164" s="1" t="s">
        <v>13</v>
      </c>
      <c r="Q164" s="1" t="s">
        <v>13</v>
      </c>
    </row>
    <row r="165" spans="1:17" ht="15">
      <c r="A165" s="1" t="s">
        <v>440</v>
      </c>
      <c r="B165" s="1" t="s">
        <v>442</v>
      </c>
      <c r="C165" s="1" t="s">
        <v>443</v>
      </c>
      <c r="D165" s="1" t="s">
        <v>441</v>
      </c>
      <c r="E165" s="1" t="s">
        <v>21</v>
      </c>
      <c r="F165" s="1">
        <v>6090000</v>
      </c>
      <c r="G165" s="1">
        <v>6190000</v>
      </c>
      <c r="H165" s="1">
        <v>6630000</v>
      </c>
      <c r="I165" s="1">
        <v>2910000</v>
      </c>
      <c r="J165" s="1">
        <v>3320000</v>
      </c>
      <c r="K165" s="1">
        <v>2950000</v>
      </c>
      <c r="L165" s="1">
        <v>1.1112529575073899</v>
      </c>
      <c r="M165" s="1">
        <v>0.48545742993125302</v>
      </c>
      <c r="N165" s="1">
        <v>-1.0425833045359501</v>
      </c>
      <c r="O165" s="1" t="s">
        <v>26</v>
      </c>
      <c r="P165" s="1" t="s">
        <v>442</v>
      </c>
      <c r="Q165" s="1" t="s">
        <v>443</v>
      </c>
    </row>
    <row r="166" spans="1:17" ht="15">
      <c r="A166" s="1" t="s">
        <v>85</v>
      </c>
      <c r="B166" s="1" t="s">
        <v>13</v>
      </c>
      <c r="C166" s="1" t="s">
        <v>13</v>
      </c>
      <c r="D166" s="1" t="s">
        <v>86</v>
      </c>
      <c r="E166" s="1" t="s">
        <v>21</v>
      </c>
      <c r="F166" s="1">
        <v>178000</v>
      </c>
      <c r="G166" s="1">
        <v>235000</v>
      </c>
      <c r="H166" s="1">
        <v>240000</v>
      </c>
      <c r="I166" s="1">
        <v>35200</v>
      </c>
      <c r="J166" s="1">
        <v>38700</v>
      </c>
      <c r="K166" s="1">
        <v>32100</v>
      </c>
      <c r="L166" s="1">
        <v>1.75991322813507</v>
      </c>
      <c r="M166" s="1">
        <v>0.162327718223583</v>
      </c>
      <c r="N166" s="1">
        <v>-2.6230187269832301</v>
      </c>
      <c r="O166" s="1" t="s">
        <v>26</v>
      </c>
      <c r="P166" s="1" t="s">
        <v>13</v>
      </c>
      <c r="Q166" s="1" t="s">
        <v>13</v>
      </c>
    </row>
    <row r="167" spans="1:17" ht="15">
      <c r="A167" s="1" t="s">
        <v>61</v>
      </c>
      <c r="B167" s="1" t="s">
        <v>13</v>
      </c>
      <c r="C167" s="1" t="s">
        <v>13</v>
      </c>
      <c r="D167" s="1" t="s">
        <v>62</v>
      </c>
      <c r="E167" s="1" t="s">
        <v>21</v>
      </c>
      <c r="F167" s="1">
        <v>30000</v>
      </c>
      <c r="G167" s="1">
        <v>28700</v>
      </c>
      <c r="H167" s="1">
        <v>45300</v>
      </c>
      <c r="I167" s="1">
        <v>105000</v>
      </c>
      <c r="J167" s="1">
        <v>130000</v>
      </c>
      <c r="K167" s="1">
        <v>103000</v>
      </c>
      <c r="L167" s="1">
        <v>1.40955282156526</v>
      </c>
      <c r="M167" s="1">
        <v>3.25</v>
      </c>
      <c r="N167" s="1">
        <v>1.70043971814109</v>
      </c>
      <c r="O167" s="1" t="s">
        <v>12</v>
      </c>
      <c r="P167" s="1" t="s">
        <v>13</v>
      </c>
      <c r="Q167" s="1" t="s">
        <v>13</v>
      </c>
    </row>
    <row r="168" spans="1:17" ht="15">
      <c r="A168" s="1" t="s">
        <v>30</v>
      </c>
      <c r="B168" s="1" t="s">
        <v>13</v>
      </c>
      <c r="C168" s="1" t="s">
        <v>13</v>
      </c>
      <c r="D168" s="1" t="s">
        <v>31</v>
      </c>
      <c r="E168" s="1" t="s">
        <v>32</v>
      </c>
      <c r="F168" s="1">
        <v>24400000</v>
      </c>
      <c r="G168" s="1">
        <v>18900000</v>
      </c>
      <c r="H168" s="1">
        <v>37400000</v>
      </c>
      <c r="I168" s="1">
        <v>93700000</v>
      </c>
      <c r="J168" s="1">
        <v>121000000</v>
      </c>
      <c r="K168" s="1">
        <v>115000000</v>
      </c>
      <c r="L168" s="1">
        <v>1.5430180348042699</v>
      </c>
      <c r="M168" s="1">
        <v>4.0855018587360599</v>
      </c>
      <c r="N168" s="1">
        <v>2.0305133083926101</v>
      </c>
      <c r="O168" s="1" t="s">
        <v>12</v>
      </c>
      <c r="P168" s="1" t="s">
        <v>13</v>
      </c>
      <c r="Q168" s="1" t="s">
        <v>13</v>
      </c>
    </row>
    <row r="169" spans="1:17" ht="15">
      <c r="A169" s="1" t="s">
        <v>543</v>
      </c>
      <c r="B169" s="1" t="s">
        <v>545</v>
      </c>
      <c r="C169" s="1" t="s">
        <v>13</v>
      </c>
      <c r="D169" s="1" t="s">
        <v>544</v>
      </c>
      <c r="E169" s="1" t="s">
        <v>32</v>
      </c>
      <c r="F169" s="1">
        <v>102000</v>
      </c>
      <c r="G169" s="1">
        <v>130000</v>
      </c>
      <c r="H169" s="1">
        <v>114000</v>
      </c>
      <c r="I169" s="1">
        <v>39900</v>
      </c>
      <c r="J169" s="1">
        <v>21600</v>
      </c>
      <c r="K169" s="1">
        <v>23500</v>
      </c>
      <c r="L169" s="1">
        <v>1.54409484526254</v>
      </c>
      <c r="M169" s="1">
        <v>0.245664739884393</v>
      </c>
      <c r="N169" s="1">
        <v>-2.0252372914990202</v>
      </c>
      <c r="O169" s="1" t="s">
        <v>26</v>
      </c>
      <c r="P169" s="1" t="s">
        <v>545</v>
      </c>
      <c r="Q169" s="1" t="s">
        <v>13</v>
      </c>
    </row>
    <row r="170" spans="1:17" ht="15">
      <c r="A170" s="1" t="s">
        <v>130</v>
      </c>
      <c r="B170" s="1" t="s">
        <v>13</v>
      </c>
      <c r="C170" s="1" t="s">
        <v>13</v>
      </c>
      <c r="D170" s="1" t="s">
        <v>131</v>
      </c>
      <c r="E170" s="1" t="s">
        <v>32</v>
      </c>
      <c r="F170" s="1">
        <v>359000</v>
      </c>
      <c r="G170" s="1">
        <v>271000</v>
      </c>
      <c r="H170" s="1">
        <v>274000</v>
      </c>
      <c r="I170" s="1">
        <v>2650000</v>
      </c>
      <c r="J170" s="1">
        <v>2640000</v>
      </c>
      <c r="K170" s="1">
        <v>2530000</v>
      </c>
      <c r="L170" s="1">
        <v>1.92804077123728</v>
      </c>
      <c r="M170" s="1">
        <v>8.6504424778761102</v>
      </c>
      <c r="N170" s="1">
        <v>3.11277392977953</v>
      </c>
      <c r="O170" s="1" t="s">
        <v>12</v>
      </c>
      <c r="P170" s="1" t="s">
        <v>13</v>
      </c>
      <c r="Q170" s="1" t="s">
        <v>13</v>
      </c>
    </row>
    <row r="171" spans="1:17" ht="15">
      <c r="A171" s="2" t="s">
        <v>453</v>
      </c>
      <c r="B171" s="1" t="s">
        <v>455</v>
      </c>
      <c r="C171" s="1" t="s">
        <v>724</v>
      </c>
      <c r="D171" s="1" t="s">
        <v>454</v>
      </c>
      <c r="E171" s="1" t="s">
        <v>32</v>
      </c>
      <c r="F171" s="1">
        <v>58500</v>
      </c>
      <c r="G171" s="1">
        <v>41900</v>
      </c>
      <c r="H171" s="1">
        <v>56100</v>
      </c>
      <c r="I171" s="1">
        <v>178000</v>
      </c>
      <c r="J171" s="1">
        <v>179000</v>
      </c>
      <c r="K171" s="1">
        <v>133000</v>
      </c>
      <c r="L171" s="1">
        <v>1.38132320602277</v>
      </c>
      <c r="M171" s="1">
        <v>3.13099041533546</v>
      </c>
      <c r="N171" s="1">
        <v>1.6466190920699499</v>
      </c>
      <c r="O171" s="1" t="s">
        <v>12</v>
      </c>
      <c r="P171" s="1" t="s">
        <v>455</v>
      </c>
      <c r="Q171" s="1" t="s">
        <v>724</v>
      </c>
    </row>
    <row r="172" spans="1:17" ht="15">
      <c r="A172" s="1" t="s">
        <v>290</v>
      </c>
      <c r="B172" s="1" t="s">
        <v>13</v>
      </c>
      <c r="C172" s="1" t="s">
        <v>13</v>
      </c>
      <c r="D172" s="1" t="s">
        <v>291</v>
      </c>
      <c r="E172" s="1" t="s">
        <v>32</v>
      </c>
      <c r="F172" s="1">
        <v>931000</v>
      </c>
      <c r="G172" s="1">
        <v>716000</v>
      </c>
      <c r="H172" s="1">
        <v>1340000</v>
      </c>
      <c r="I172" s="1">
        <v>5040000</v>
      </c>
      <c r="J172" s="1">
        <v>6620000</v>
      </c>
      <c r="K172" s="1">
        <v>7220000</v>
      </c>
      <c r="L172" s="1">
        <v>1.7703926123181299</v>
      </c>
      <c r="M172" s="1">
        <v>6.3207231335788396</v>
      </c>
      <c r="N172" s="1">
        <v>2.6600896219384098</v>
      </c>
      <c r="O172" s="1" t="s">
        <v>12</v>
      </c>
      <c r="P172" s="1" t="s">
        <v>13</v>
      </c>
      <c r="Q172" s="1" t="s">
        <v>13</v>
      </c>
    </row>
    <row r="173" spans="1:17" ht="15">
      <c r="A173" s="1" t="s">
        <v>128</v>
      </c>
      <c r="B173" s="1" t="s">
        <v>13</v>
      </c>
      <c r="C173" s="1" t="s">
        <v>13</v>
      </c>
      <c r="D173" s="1" t="s">
        <v>129</v>
      </c>
      <c r="E173" s="1" t="s">
        <v>32</v>
      </c>
      <c r="F173" s="1">
        <v>3180000</v>
      </c>
      <c r="G173" s="1">
        <v>2320000</v>
      </c>
      <c r="H173" s="1">
        <v>4140000</v>
      </c>
      <c r="I173" s="1">
        <v>31100000</v>
      </c>
      <c r="J173" s="1">
        <v>40900000</v>
      </c>
      <c r="K173" s="1">
        <v>38400000</v>
      </c>
      <c r="L173" s="1">
        <v>2.04654099499197</v>
      </c>
      <c r="M173" s="1">
        <v>11.452282157676301</v>
      </c>
      <c r="N173" s="1">
        <v>3.5175632154355698</v>
      </c>
      <c r="O173" s="1" t="s">
        <v>12</v>
      </c>
      <c r="P173" s="1" t="s">
        <v>13</v>
      </c>
      <c r="Q173" s="1" t="s">
        <v>13</v>
      </c>
    </row>
    <row r="174" spans="1:17" ht="15">
      <c r="A174" s="1" t="s">
        <v>294</v>
      </c>
      <c r="B174" s="1" t="s">
        <v>13</v>
      </c>
      <c r="C174" s="1" t="s">
        <v>13</v>
      </c>
      <c r="D174" s="1" t="s">
        <v>295</v>
      </c>
      <c r="E174" s="1" t="s">
        <v>32</v>
      </c>
      <c r="F174" s="1">
        <v>608000</v>
      </c>
      <c r="G174" s="1">
        <v>434000</v>
      </c>
      <c r="H174" s="1">
        <v>706000</v>
      </c>
      <c r="I174" s="1">
        <v>5630000</v>
      </c>
      <c r="J174" s="1">
        <v>6890000</v>
      </c>
      <c r="K174" s="1">
        <v>6980000</v>
      </c>
      <c r="L174" s="1">
        <v>2.0359680598038201</v>
      </c>
      <c r="M174" s="1">
        <v>11.155606407322701</v>
      </c>
      <c r="N174" s="1">
        <v>3.4796970340237401</v>
      </c>
      <c r="O174" s="1" t="s">
        <v>12</v>
      </c>
      <c r="P174" s="1" t="s">
        <v>13</v>
      </c>
      <c r="Q174" s="1" t="s">
        <v>13</v>
      </c>
    </row>
    <row r="175" spans="1:17" ht="15">
      <c r="A175" s="1" t="s">
        <v>292</v>
      </c>
      <c r="B175" s="1" t="s">
        <v>13</v>
      </c>
      <c r="C175" s="1" t="s">
        <v>13</v>
      </c>
      <c r="D175" s="1" t="s">
        <v>293</v>
      </c>
      <c r="E175" s="1" t="s">
        <v>32</v>
      </c>
      <c r="F175" s="1">
        <v>1500000</v>
      </c>
      <c r="G175" s="1">
        <v>1070000</v>
      </c>
      <c r="H175" s="1">
        <v>1730000</v>
      </c>
      <c r="I175" s="1">
        <v>9320000</v>
      </c>
      <c r="J175" s="1">
        <v>11700000</v>
      </c>
      <c r="K175" s="1">
        <v>10800000</v>
      </c>
      <c r="L175" s="1">
        <v>1.8526636741581499</v>
      </c>
      <c r="M175" s="1">
        <v>7.4</v>
      </c>
      <c r="N175" s="1">
        <v>2.8875252707415902</v>
      </c>
      <c r="O175" s="1" t="s">
        <v>12</v>
      </c>
      <c r="P175" s="1" t="s">
        <v>13</v>
      </c>
      <c r="Q175" s="1" t="s">
        <v>13</v>
      </c>
    </row>
    <row r="176" spans="1:17" ht="15">
      <c r="A176" s="2" t="s">
        <v>537</v>
      </c>
      <c r="B176" s="1" t="s">
        <v>539</v>
      </c>
      <c r="C176" s="1" t="s">
        <v>379</v>
      </c>
      <c r="D176" s="1" t="s">
        <v>538</v>
      </c>
      <c r="E176" s="1" t="s">
        <v>32</v>
      </c>
      <c r="F176" s="1">
        <v>1830000</v>
      </c>
      <c r="G176" s="1">
        <v>1480000</v>
      </c>
      <c r="H176" s="1">
        <v>2200000</v>
      </c>
      <c r="I176" s="1">
        <v>4980000</v>
      </c>
      <c r="J176" s="1">
        <v>6860000</v>
      </c>
      <c r="K176" s="1">
        <v>6900000</v>
      </c>
      <c r="L176" s="1">
        <v>1.4304225535497499</v>
      </c>
      <c r="M176" s="1">
        <v>3.4010889292196</v>
      </c>
      <c r="N176" s="1">
        <v>1.7659967290880301</v>
      </c>
      <c r="O176" s="1" t="s">
        <v>12</v>
      </c>
      <c r="P176" s="1" t="s">
        <v>539</v>
      </c>
      <c r="Q176" s="1" t="s">
        <v>379</v>
      </c>
    </row>
    <row r="177" spans="1:17" ht="15">
      <c r="A177" s="1" t="s">
        <v>126</v>
      </c>
      <c r="B177" s="1" t="s">
        <v>13</v>
      </c>
      <c r="C177" s="1" t="s">
        <v>13</v>
      </c>
      <c r="D177" s="1" t="s">
        <v>127</v>
      </c>
      <c r="E177" s="1" t="s">
        <v>32</v>
      </c>
      <c r="F177" s="1">
        <v>16900000</v>
      </c>
      <c r="G177" s="1">
        <v>14200000</v>
      </c>
      <c r="H177" s="1">
        <v>24400000</v>
      </c>
      <c r="I177" s="1">
        <v>143000000</v>
      </c>
      <c r="J177" s="1">
        <v>189000000</v>
      </c>
      <c r="K177" s="1">
        <v>172000000</v>
      </c>
      <c r="L177" s="1">
        <v>1.9458146741498601</v>
      </c>
      <c r="M177" s="1">
        <v>9.0810810810810807</v>
      </c>
      <c r="N177" s="1">
        <v>3.1828640571498101</v>
      </c>
      <c r="O177" s="1" t="s">
        <v>12</v>
      </c>
      <c r="P177" s="1" t="s">
        <v>13</v>
      </c>
      <c r="Q177" s="1" t="s">
        <v>13</v>
      </c>
    </row>
    <row r="178" spans="1:17" ht="15">
      <c r="A178" s="1" t="s">
        <v>124</v>
      </c>
      <c r="B178" s="1" t="s">
        <v>13</v>
      </c>
      <c r="C178" s="1" t="s">
        <v>13</v>
      </c>
      <c r="D178" s="1" t="s">
        <v>125</v>
      </c>
      <c r="E178" s="1" t="s">
        <v>32</v>
      </c>
      <c r="F178" s="1">
        <v>108000</v>
      </c>
      <c r="G178" s="1">
        <v>65800</v>
      </c>
      <c r="H178" s="1">
        <v>103000</v>
      </c>
      <c r="I178" s="1">
        <v>1120000</v>
      </c>
      <c r="J178" s="1">
        <v>1520000</v>
      </c>
      <c r="K178" s="1">
        <v>1180000</v>
      </c>
      <c r="L178" s="1">
        <v>2.1219835576066202</v>
      </c>
      <c r="M178" s="1">
        <v>13.800578034682101</v>
      </c>
      <c r="N178" s="1">
        <v>3.7866567901737498</v>
      </c>
      <c r="O178" s="1" t="s">
        <v>12</v>
      </c>
      <c r="P178" s="1" t="s">
        <v>13</v>
      </c>
      <c r="Q178" s="1" t="s">
        <v>13</v>
      </c>
    </row>
    <row r="179" spans="1:17" ht="15">
      <c r="A179" s="2" t="s">
        <v>376</v>
      </c>
      <c r="B179" s="1" t="s">
        <v>378</v>
      </c>
      <c r="C179" s="1" t="s">
        <v>379</v>
      </c>
      <c r="D179" s="1" t="s">
        <v>377</v>
      </c>
      <c r="E179" s="1" t="s">
        <v>32</v>
      </c>
      <c r="F179" s="1">
        <v>139000</v>
      </c>
      <c r="G179" s="1">
        <v>145000</v>
      </c>
      <c r="H179" s="1">
        <v>152000</v>
      </c>
      <c r="I179" s="1">
        <v>651000</v>
      </c>
      <c r="J179" s="1">
        <v>860000</v>
      </c>
      <c r="K179" s="1">
        <v>771000</v>
      </c>
      <c r="L179" s="1">
        <v>1.6819368390962499</v>
      </c>
      <c r="M179" s="1">
        <v>5.2339449541284404</v>
      </c>
      <c r="N179" s="1">
        <v>2.3878987515117598</v>
      </c>
      <c r="O179" s="1" t="s">
        <v>12</v>
      </c>
      <c r="P179" s="1" t="s">
        <v>378</v>
      </c>
      <c r="Q179" s="1" t="s">
        <v>379</v>
      </c>
    </row>
    <row r="180" spans="1:17" ht="15">
      <c r="A180" s="2" t="s">
        <v>540</v>
      </c>
      <c r="B180" s="1" t="s">
        <v>542</v>
      </c>
      <c r="C180" s="1" t="s">
        <v>379</v>
      </c>
      <c r="D180" s="1" t="s">
        <v>541</v>
      </c>
      <c r="E180" s="1" t="s">
        <v>32</v>
      </c>
      <c r="F180" s="1">
        <v>105000</v>
      </c>
      <c r="G180" s="1">
        <v>102000</v>
      </c>
      <c r="H180" s="1">
        <v>169000</v>
      </c>
      <c r="I180" s="1">
        <v>750000</v>
      </c>
      <c r="J180" s="1">
        <v>1150000</v>
      </c>
      <c r="K180" s="1">
        <v>803000</v>
      </c>
      <c r="L180" s="1">
        <v>1.82847296490919</v>
      </c>
      <c r="M180" s="1">
        <v>7.1888297872340399</v>
      </c>
      <c r="N180" s="1">
        <v>2.8457569448570599</v>
      </c>
      <c r="O180" s="1" t="s">
        <v>12</v>
      </c>
      <c r="P180" s="1" t="s">
        <v>542</v>
      </c>
      <c r="Q180" s="1" t="s">
        <v>379</v>
      </c>
    </row>
    <row r="181" spans="1:17" ht="15">
      <c r="A181" s="1" t="s">
        <v>492</v>
      </c>
      <c r="B181" s="1" t="s">
        <v>494</v>
      </c>
      <c r="C181" s="1" t="s">
        <v>495</v>
      </c>
      <c r="D181" s="1" t="s">
        <v>493</v>
      </c>
      <c r="E181" s="1" t="s">
        <v>121</v>
      </c>
      <c r="F181" s="1">
        <v>875000</v>
      </c>
      <c r="G181" s="1">
        <v>952000</v>
      </c>
      <c r="H181" s="1">
        <v>894000</v>
      </c>
      <c r="I181" s="1">
        <v>2420000</v>
      </c>
      <c r="J181" s="1">
        <v>2380000</v>
      </c>
      <c r="K181" s="1">
        <v>1980000</v>
      </c>
      <c r="L181" s="1">
        <v>1.24516993051715</v>
      </c>
      <c r="M181" s="1">
        <v>2.49173098125689</v>
      </c>
      <c r="N181" s="1">
        <v>1.3171483167740301</v>
      </c>
      <c r="O181" s="1" t="s">
        <v>12</v>
      </c>
      <c r="P181" s="1" t="s">
        <v>494</v>
      </c>
      <c r="Q181" s="1" t="s">
        <v>495</v>
      </c>
    </row>
    <row r="182" spans="1:17" ht="15">
      <c r="A182" s="1" t="s">
        <v>280</v>
      </c>
      <c r="B182" s="1" t="s">
        <v>282</v>
      </c>
      <c r="C182" s="1" t="s">
        <v>283</v>
      </c>
      <c r="D182" s="1" t="s">
        <v>281</v>
      </c>
      <c r="E182" s="1" t="s">
        <v>121</v>
      </c>
      <c r="F182" s="1">
        <v>11500000</v>
      </c>
      <c r="G182" s="1">
        <v>16100000</v>
      </c>
      <c r="H182" s="1">
        <v>16700000</v>
      </c>
      <c r="I182" s="1">
        <v>6080000</v>
      </c>
      <c r="J182" s="1">
        <v>7380000</v>
      </c>
      <c r="K182" s="1">
        <v>7290000</v>
      </c>
      <c r="L182" s="1">
        <v>1.1008694406497399</v>
      </c>
      <c r="M182" s="1">
        <v>0.46839729119638801</v>
      </c>
      <c r="N182" s="1">
        <v>-1.0941953623207299</v>
      </c>
      <c r="O182" s="1" t="s">
        <v>26</v>
      </c>
      <c r="P182" s="1" t="s">
        <v>282</v>
      </c>
      <c r="Q182" s="1" t="s">
        <v>283</v>
      </c>
    </row>
    <row r="183" spans="1:17" ht="15">
      <c r="A183" s="1" t="s">
        <v>419</v>
      </c>
      <c r="B183" s="1" t="s">
        <v>421</v>
      </c>
      <c r="C183" s="1" t="s">
        <v>422</v>
      </c>
      <c r="D183" s="1" t="s">
        <v>420</v>
      </c>
      <c r="E183" s="1" t="s">
        <v>121</v>
      </c>
      <c r="F183" s="1">
        <v>220000</v>
      </c>
      <c r="G183" s="1">
        <v>302000</v>
      </c>
      <c r="H183" s="1">
        <v>340000</v>
      </c>
      <c r="I183" s="1">
        <v>89500</v>
      </c>
      <c r="J183" s="1">
        <v>142000</v>
      </c>
      <c r="K183" s="1">
        <v>159000</v>
      </c>
      <c r="L183" s="1">
        <v>1.1023748382102601</v>
      </c>
      <c r="M183" s="1">
        <v>0.45301624129930401</v>
      </c>
      <c r="N183" s="1">
        <v>-1.1423653209471201</v>
      </c>
      <c r="O183" s="1" t="s">
        <v>26</v>
      </c>
      <c r="P183" s="1" t="s">
        <v>421</v>
      </c>
      <c r="Q183" s="1" t="s">
        <v>422</v>
      </c>
    </row>
    <row r="184" spans="1:17" ht="15">
      <c r="A184" s="1" t="s">
        <v>423</v>
      </c>
      <c r="B184" s="1" t="s">
        <v>425</v>
      </c>
      <c r="C184" s="1" t="s">
        <v>426</v>
      </c>
      <c r="D184" s="1" t="s">
        <v>424</v>
      </c>
      <c r="E184" s="1" t="s">
        <v>121</v>
      </c>
      <c r="F184" s="1">
        <v>165000</v>
      </c>
      <c r="G184" s="1">
        <v>669000</v>
      </c>
      <c r="H184" s="1">
        <v>151000</v>
      </c>
      <c r="I184" s="1">
        <v>979000</v>
      </c>
      <c r="J184" s="1">
        <v>1300000</v>
      </c>
      <c r="K184" s="1">
        <v>1070000</v>
      </c>
      <c r="L184" s="1">
        <v>1.45395823769386</v>
      </c>
      <c r="M184" s="1">
        <v>3.4</v>
      </c>
      <c r="N184" s="1">
        <v>1.76553474636298</v>
      </c>
      <c r="O184" s="1" t="s">
        <v>12</v>
      </c>
      <c r="P184" s="1" t="s">
        <v>425</v>
      </c>
      <c r="Q184" s="1" t="s">
        <v>426</v>
      </c>
    </row>
    <row r="185" spans="1:17" ht="15">
      <c r="A185" s="1" t="s">
        <v>224</v>
      </c>
      <c r="B185" s="1" t="s">
        <v>13</v>
      </c>
      <c r="C185" s="1" t="s">
        <v>13</v>
      </c>
      <c r="D185" s="1" t="s">
        <v>225</v>
      </c>
      <c r="E185" s="1" t="s">
        <v>121</v>
      </c>
      <c r="F185" s="1">
        <v>2750000</v>
      </c>
      <c r="G185" s="1">
        <v>2390000</v>
      </c>
      <c r="H185" s="1">
        <v>2400000</v>
      </c>
      <c r="I185" s="1">
        <v>41200000</v>
      </c>
      <c r="J185" s="1">
        <v>53000000</v>
      </c>
      <c r="K185" s="1">
        <v>45500000</v>
      </c>
      <c r="L185" s="1">
        <v>2.2398223571306599</v>
      </c>
      <c r="M185" s="1">
        <v>18.527851458885898</v>
      </c>
      <c r="N185" s="1">
        <v>4.21162368702816</v>
      </c>
      <c r="O185" s="1" t="s">
        <v>12</v>
      </c>
      <c r="P185" s="1" t="s">
        <v>13</v>
      </c>
      <c r="Q185" s="1" t="s">
        <v>13</v>
      </c>
    </row>
    <row r="186" spans="1:17" ht="15">
      <c r="A186" s="1" t="s">
        <v>474</v>
      </c>
      <c r="B186" s="1" t="s">
        <v>476</v>
      </c>
      <c r="C186" s="1" t="s">
        <v>477</v>
      </c>
      <c r="D186" s="1" t="s">
        <v>475</v>
      </c>
      <c r="E186" s="1" t="s">
        <v>121</v>
      </c>
      <c r="F186" s="1">
        <v>3750000</v>
      </c>
      <c r="G186" s="1">
        <v>3490000</v>
      </c>
      <c r="H186" s="1">
        <v>2390000</v>
      </c>
      <c r="I186" s="1">
        <v>1050000</v>
      </c>
      <c r="J186" s="1">
        <v>1170000</v>
      </c>
      <c r="K186" s="1">
        <v>813000</v>
      </c>
      <c r="L186" s="1">
        <v>1.37461127404642</v>
      </c>
      <c r="M186" s="1">
        <v>0.314953271028037</v>
      </c>
      <c r="N186" s="1">
        <v>-1.66679030010665</v>
      </c>
      <c r="O186" s="1" t="s">
        <v>26</v>
      </c>
      <c r="P186" s="1" t="s">
        <v>476</v>
      </c>
      <c r="Q186" s="1" t="s">
        <v>477</v>
      </c>
    </row>
    <row r="187" spans="1:17" ht="15">
      <c r="A187" s="1" t="s">
        <v>478</v>
      </c>
      <c r="B187" s="1" t="s">
        <v>480</v>
      </c>
      <c r="C187" s="1" t="s">
        <v>477</v>
      </c>
      <c r="D187" s="1" t="s">
        <v>479</v>
      </c>
      <c r="E187" s="1" t="s">
        <v>121</v>
      </c>
      <c r="F187" s="1">
        <v>5450000</v>
      </c>
      <c r="G187" s="1">
        <v>7470000</v>
      </c>
      <c r="H187" s="1">
        <v>3640000</v>
      </c>
      <c r="I187" s="1">
        <v>11900000</v>
      </c>
      <c r="J187" s="1">
        <v>11900000</v>
      </c>
      <c r="K187" s="1">
        <v>12600000</v>
      </c>
      <c r="L187" s="1">
        <v>1.13083930093274</v>
      </c>
      <c r="M187" s="1">
        <v>2.1980676328502402</v>
      </c>
      <c r="N187" s="1">
        <v>1.13623577758673</v>
      </c>
      <c r="O187" s="1" t="s">
        <v>12</v>
      </c>
      <c r="P187" s="1" t="s">
        <v>480</v>
      </c>
      <c r="Q187" s="1" t="s">
        <v>477</v>
      </c>
    </row>
    <row r="188" spans="1:17" ht="15">
      <c r="A188" s="1" t="s">
        <v>671</v>
      </c>
      <c r="B188" s="1" t="s">
        <v>13</v>
      </c>
      <c r="C188" s="1" t="s">
        <v>13</v>
      </c>
      <c r="D188" s="1" t="s">
        <v>672</v>
      </c>
      <c r="E188" s="1" t="s">
        <v>121</v>
      </c>
      <c r="F188" s="1">
        <v>234000</v>
      </c>
      <c r="G188" s="1">
        <v>470000</v>
      </c>
      <c r="H188" s="1">
        <v>288000</v>
      </c>
      <c r="I188" s="1">
        <v>106000</v>
      </c>
      <c r="J188" s="1">
        <v>118000</v>
      </c>
      <c r="K188" s="1">
        <v>89100</v>
      </c>
      <c r="L188" s="1">
        <v>1.33441388212276</v>
      </c>
      <c r="M188" s="1">
        <v>0.31562499999999999</v>
      </c>
      <c r="N188" s="1">
        <v>-1.66371661213557</v>
      </c>
      <c r="O188" s="1" t="s">
        <v>26</v>
      </c>
      <c r="P188" s="1" t="s">
        <v>13</v>
      </c>
      <c r="Q188" s="1" t="s">
        <v>13</v>
      </c>
    </row>
    <row r="189" spans="1:17" ht="15">
      <c r="A189" s="1" t="s">
        <v>481</v>
      </c>
      <c r="B189" s="1" t="s">
        <v>483</v>
      </c>
      <c r="C189" s="1" t="s">
        <v>477</v>
      </c>
      <c r="D189" s="1" t="s">
        <v>482</v>
      </c>
      <c r="E189" s="1" t="s">
        <v>121</v>
      </c>
      <c r="F189" s="1">
        <v>100000</v>
      </c>
      <c r="G189" s="1">
        <v>347000</v>
      </c>
      <c r="H189" s="1">
        <v>93100</v>
      </c>
      <c r="I189" s="1">
        <v>236000</v>
      </c>
      <c r="J189" s="1">
        <v>459000</v>
      </c>
      <c r="K189" s="1">
        <v>437000</v>
      </c>
      <c r="L189" s="1">
        <v>1.0307377972467899</v>
      </c>
      <c r="M189" s="1">
        <v>2.0959081651545999</v>
      </c>
      <c r="N189" s="1">
        <v>1.0675755047672499</v>
      </c>
      <c r="O189" s="1" t="s">
        <v>12</v>
      </c>
      <c r="P189" s="1" t="s">
        <v>483</v>
      </c>
      <c r="Q189" s="1" t="s">
        <v>477</v>
      </c>
    </row>
    <row r="190" spans="1:17" ht="15">
      <c r="A190" s="1" t="s">
        <v>721</v>
      </c>
      <c r="B190" s="1" t="s">
        <v>723</v>
      </c>
      <c r="C190" s="1" t="s">
        <v>477</v>
      </c>
      <c r="D190" s="1" t="s">
        <v>722</v>
      </c>
      <c r="E190" s="1" t="s">
        <v>121</v>
      </c>
      <c r="F190" s="1">
        <v>8200000</v>
      </c>
      <c r="G190" s="1">
        <v>27200000</v>
      </c>
      <c r="H190" s="1">
        <v>6560000</v>
      </c>
      <c r="I190" s="1">
        <v>22000000</v>
      </c>
      <c r="J190" s="1">
        <v>42000000</v>
      </c>
      <c r="K190" s="1">
        <v>38800000</v>
      </c>
      <c r="L190" s="1">
        <v>1.16891902477684</v>
      </c>
      <c r="M190" s="1">
        <v>2.4499523355576698</v>
      </c>
      <c r="N190" s="1">
        <v>1.29275368150397</v>
      </c>
      <c r="O190" s="1" t="s">
        <v>12</v>
      </c>
      <c r="P190" s="1" t="s">
        <v>723</v>
      </c>
      <c r="Q190" s="1" t="s">
        <v>477</v>
      </c>
    </row>
    <row r="191" spans="1:17" ht="15">
      <c r="A191" s="1" t="s">
        <v>327</v>
      </c>
      <c r="B191" s="1" t="s">
        <v>13</v>
      </c>
      <c r="C191" s="1" t="s">
        <v>13</v>
      </c>
      <c r="D191" s="1" t="s">
        <v>328</v>
      </c>
      <c r="E191" s="1" t="s">
        <v>121</v>
      </c>
      <c r="F191" s="1">
        <v>56400000</v>
      </c>
      <c r="G191" s="1">
        <v>40500000</v>
      </c>
      <c r="H191" s="1">
        <v>61400000</v>
      </c>
      <c r="I191" s="1">
        <v>3980000</v>
      </c>
      <c r="J191" s="1">
        <v>5240000</v>
      </c>
      <c r="K191" s="1">
        <v>8400000</v>
      </c>
      <c r="L191" s="1">
        <v>1.93576992314593</v>
      </c>
      <c r="M191" s="1">
        <v>0.111307643714466</v>
      </c>
      <c r="N191" s="1">
        <v>-3.16737542610413</v>
      </c>
      <c r="O191" s="1" t="s">
        <v>26</v>
      </c>
      <c r="P191" s="1" t="s">
        <v>13</v>
      </c>
      <c r="Q191" s="1" t="s">
        <v>13</v>
      </c>
    </row>
    <row r="192" spans="1:17" ht="15">
      <c r="A192" s="1" t="s">
        <v>119</v>
      </c>
      <c r="B192" s="1" t="s">
        <v>122</v>
      </c>
      <c r="C192" s="1" t="s">
        <v>123</v>
      </c>
      <c r="D192" s="1" t="s">
        <v>120</v>
      </c>
      <c r="E192" s="1" t="s">
        <v>121</v>
      </c>
      <c r="F192" s="1">
        <v>21200000</v>
      </c>
      <c r="G192" s="1">
        <v>30300000</v>
      </c>
      <c r="H192" s="1">
        <v>30500000</v>
      </c>
      <c r="I192" s="1">
        <v>4950000</v>
      </c>
      <c r="J192" s="1">
        <v>9200000</v>
      </c>
      <c r="K192" s="1">
        <v>10800000</v>
      </c>
      <c r="L192" s="1">
        <v>1.3918602749140101</v>
      </c>
      <c r="M192" s="1">
        <v>0.30426829268292699</v>
      </c>
      <c r="N192" s="1">
        <v>-1.71658409416819</v>
      </c>
      <c r="O192" s="1" t="s">
        <v>26</v>
      </c>
      <c r="P192" s="1" t="s">
        <v>122</v>
      </c>
      <c r="Q192" s="1" t="s">
        <v>123</v>
      </c>
    </row>
    <row r="193" spans="1:17" ht="15">
      <c r="A193" s="1" t="s">
        <v>331</v>
      </c>
      <c r="B193" s="1" t="s">
        <v>333</v>
      </c>
      <c r="C193" s="1" t="s">
        <v>334</v>
      </c>
      <c r="D193" s="1" t="s">
        <v>332</v>
      </c>
      <c r="E193" s="1" t="s">
        <v>121</v>
      </c>
      <c r="F193" s="1">
        <v>1190000</v>
      </c>
      <c r="G193" s="1">
        <v>1120000</v>
      </c>
      <c r="H193" s="1">
        <v>669000</v>
      </c>
      <c r="I193" s="1">
        <v>4070000</v>
      </c>
      <c r="J193" s="1">
        <v>3700000</v>
      </c>
      <c r="K193" s="1">
        <v>4040000</v>
      </c>
      <c r="L193" s="1">
        <v>1.5314923923986401</v>
      </c>
      <c r="M193" s="1">
        <v>3.9644175897952301</v>
      </c>
      <c r="N193" s="1">
        <v>1.9871089360349901</v>
      </c>
      <c r="O193" s="1" t="s">
        <v>12</v>
      </c>
      <c r="P193" s="1" t="s">
        <v>333</v>
      </c>
      <c r="Q193" s="1" t="s">
        <v>334</v>
      </c>
    </row>
    <row r="194" spans="1:17" ht="15">
      <c r="A194" s="1" t="s">
        <v>484</v>
      </c>
      <c r="B194" s="1" t="s">
        <v>486</v>
      </c>
      <c r="C194" s="1" t="s">
        <v>487</v>
      </c>
      <c r="D194" s="1" t="s">
        <v>485</v>
      </c>
      <c r="E194" s="1" t="s">
        <v>121</v>
      </c>
      <c r="F194" s="1">
        <v>228000</v>
      </c>
      <c r="G194" s="1">
        <v>199000</v>
      </c>
      <c r="H194" s="1">
        <v>307000</v>
      </c>
      <c r="I194" s="1">
        <v>83100</v>
      </c>
      <c r="J194" s="1">
        <v>107000</v>
      </c>
      <c r="K194" s="1">
        <v>79400</v>
      </c>
      <c r="L194" s="1">
        <v>1.27744150634689</v>
      </c>
      <c r="M194" s="1">
        <v>0.36716621253406001</v>
      </c>
      <c r="N194" s="1">
        <v>-1.44549479009071</v>
      </c>
      <c r="O194" s="1" t="s">
        <v>26</v>
      </c>
      <c r="P194" s="1" t="s">
        <v>486</v>
      </c>
      <c r="Q194" s="1" t="s">
        <v>487</v>
      </c>
    </row>
    <row r="195" spans="1:17" ht="15">
      <c r="A195" s="1" t="s">
        <v>396</v>
      </c>
      <c r="B195" s="1" t="s">
        <v>13</v>
      </c>
      <c r="C195" s="1" t="s">
        <v>13</v>
      </c>
      <c r="D195" s="1" t="s">
        <v>397</v>
      </c>
      <c r="E195" s="1" t="s">
        <v>121</v>
      </c>
      <c r="F195" s="1">
        <v>2510000</v>
      </c>
      <c r="G195" s="1">
        <v>3990000</v>
      </c>
      <c r="H195" s="1">
        <v>4310000</v>
      </c>
      <c r="I195" s="1">
        <v>921000</v>
      </c>
      <c r="J195" s="1">
        <v>1830000</v>
      </c>
      <c r="K195" s="1">
        <v>1560000</v>
      </c>
      <c r="L195" s="1">
        <v>1.17854491875351</v>
      </c>
      <c r="M195" s="1">
        <v>0.39879740980573503</v>
      </c>
      <c r="N195" s="1">
        <v>-1.3262720554435199</v>
      </c>
      <c r="O195" s="1" t="s">
        <v>26</v>
      </c>
      <c r="P195" s="1" t="s">
        <v>13</v>
      </c>
      <c r="Q195" s="1" t="s">
        <v>13</v>
      </c>
    </row>
    <row r="196" spans="1:17" ht="15">
      <c r="A196" s="1" t="s">
        <v>324</v>
      </c>
      <c r="B196" s="1" t="s">
        <v>326</v>
      </c>
      <c r="C196" s="1" t="s">
        <v>123</v>
      </c>
      <c r="D196" s="1" t="s">
        <v>325</v>
      </c>
      <c r="E196" s="1" t="s">
        <v>121</v>
      </c>
      <c r="F196" s="1">
        <v>266000</v>
      </c>
      <c r="G196" s="1">
        <v>470000</v>
      </c>
      <c r="H196" s="1">
        <v>597000</v>
      </c>
      <c r="I196" s="1">
        <v>3090</v>
      </c>
      <c r="J196" s="1">
        <v>717</v>
      </c>
      <c r="K196" s="1">
        <v>1190</v>
      </c>
      <c r="L196" s="1">
        <v>3.1175581698278099</v>
      </c>
      <c r="M196" s="1">
        <v>3.7486871717929502E-3</v>
      </c>
      <c r="N196" s="1">
        <v>-8.0593988470151707</v>
      </c>
      <c r="O196" s="1" t="s">
        <v>26</v>
      </c>
      <c r="P196" s="1" t="s">
        <v>326</v>
      </c>
      <c r="Q196" s="1" t="s">
        <v>123</v>
      </c>
    </row>
    <row r="197" spans="1:17" ht="15">
      <c r="A197" s="1" t="s">
        <v>679</v>
      </c>
      <c r="B197" s="1" t="s">
        <v>13</v>
      </c>
      <c r="C197" s="1" t="s">
        <v>13</v>
      </c>
      <c r="D197" s="1" t="s">
        <v>680</v>
      </c>
      <c r="E197" s="1" t="s">
        <v>121</v>
      </c>
      <c r="F197" s="1">
        <v>1450000</v>
      </c>
      <c r="G197" s="1">
        <v>1410000</v>
      </c>
      <c r="H197" s="1">
        <v>1440000</v>
      </c>
      <c r="I197" s="1">
        <v>377000</v>
      </c>
      <c r="J197" s="1">
        <v>402000</v>
      </c>
      <c r="K197" s="1">
        <v>358000</v>
      </c>
      <c r="L197" s="1">
        <v>1.5134693467262501</v>
      </c>
      <c r="M197" s="1">
        <v>0.26441860465116301</v>
      </c>
      <c r="N197" s="1">
        <v>-1.9191044055845701</v>
      </c>
      <c r="O197" s="1" t="s">
        <v>26</v>
      </c>
      <c r="P197" s="1" t="s">
        <v>13</v>
      </c>
      <c r="Q197" s="1" t="s">
        <v>13</v>
      </c>
    </row>
    <row r="198" spans="1:17" ht="15">
      <c r="A198" s="1" t="s">
        <v>599</v>
      </c>
      <c r="B198" s="1" t="s">
        <v>601</v>
      </c>
      <c r="C198" s="1" t="s">
        <v>602</v>
      </c>
      <c r="D198" s="1" t="s">
        <v>600</v>
      </c>
      <c r="E198" s="1" t="s">
        <v>11</v>
      </c>
      <c r="F198" s="1">
        <v>16500000</v>
      </c>
      <c r="G198" s="1">
        <v>14300000</v>
      </c>
      <c r="H198" s="1">
        <v>13300000</v>
      </c>
      <c r="I198" s="1">
        <v>968000</v>
      </c>
      <c r="J198" s="1">
        <v>1140000</v>
      </c>
      <c r="K198" s="1">
        <v>1050000</v>
      </c>
      <c r="L198" s="1">
        <v>2.1287722826434301</v>
      </c>
      <c r="M198" s="1">
        <v>7.1609977324262997E-2</v>
      </c>
      <c r="N198" s="1">
        <v>-3.8036955794720102</v>
      </c>
      <c r="O198" s="1" t="s">
        <v>26</v>
      </c>
      <c r="P198" s="1" t="s">
        <v>601</v>
      </c>
      <c r="Q198" s="1" t="s">
        <v>602</v>
      </c>
    </row>
    <row r="199" spans="1:17" ht="15">
      <c r="A199" s="1" t="s">
        <v>107</v>
      </c>
      <c r="B199" s="1" t="s">
        <v>13</v>
      </c>
      <c r="C199" s="1" t="s">
        <v>13</v>
      </c>
      <c r="D199" s="1" t="s">
        <v>108</v>
      </c>
      <c r="E199" s="1" t="s">
        <v>11</v>
      </c>
      <c r="F199" s="1">
        <v>37400000</v>
      </c>
      <c r="G199" s="1">
        <v>23100000</v>
      </c>
      <c r="H199" s="1">
        <v>38900000</v>
      </c>
      <c r="I199" s="1">
        <v>16700000</v>
      </c>
      <c r="J199" s="1">
        <v>16300000</v>
      </c>
      <c r="K199" s="1">
        <v>16200000</v>
      </c>
      <c r="L199" s="1">
        <v>1.0238748130731301</v>
      </c>
      <c r="M199" s="1">
        <v>0.49496981891348102</v>
      </c>
      <c r="N199" s="1">
        <v>-1.0145875362230501</v>
      </c>
      <c r="O199" s="1" t="s">
        <v>26</v>
      </c>
      <c r="P199" s="1" t="s">
        <v>13</v>
      </c>
      <c r="Q199" s="1" t="s">
        <v>13</v>
      </c>
    </row>
    <row r="200" spans="1:17" ht="15">
      <c r="A200" s="1" t="s">
        <v>33</v>
      </c>
      <c r="B200" s="1" t="s">
        <v>13</v>
      </c>
      <c r="C200" s="1" t="s">
        <v>13</v>
      </c>
      <c r="D200" s="1" t="s">
        <v>34</v>
      </c>
      <c r="E200" s="1" t="s">
        <v>11</v>
      </c>
      <c r="F200" s="1">
        <v>313000</v>
      </c>
      <c r="G200" s="1">
        <v>172000</v>
      </c>
      <c r="H200" s="1">
        <v>342000</v>
      </c>
      <c r="I200" s="1">
        <v>667000</v>
      </c>
      <c r="J200" s="1">
        <v>599000</v>
      </c>
      <c r="K200" s="1">
        <v>609000</v>
      </c>
      <c r="L200" s="1">
        <v>1.1479351945829801</v>
      </c>
      <c r="M200" s="1">
        <v>2.2672309552599801</v>
      </c>
      <c r="N200" s="1">
        <v>1.1809313610993299</v>
      </c>
      <c r="O200" s="1" t="s">
        <v>12</v>
      </c>
      <c r="P200" s="1" t="s">
        <v>13</v>
      </c>
      <c r="Q200" s="1" t="s">
        <v>13</v>
      </c>
    </row>
    <row r="201" spans="1:17" ht="15">
      <c r="A201" s="1" t="s">
        <v>278</v>
      </c>
      <c r="B201" s="1" t="s">
        <v>13</v>
      </c>
      <c r="C201" s="1" t="s">
        <v>13</v>
      </c>
      <c r="D201" s="1" t="s">
        <v>279</v>
      </c>
      <c r="E201" s="1" t="s">
        <v>11</v>
      </c>
      <c r="F201" s="1">
        <v>3320000</v>
      </c>
      <c r="G201" s="1">
        <v>3540000</v>
      </c>
      <c r="H201" s="1">
        <v>2800000</v>
      </c>
      <c r="I201" s="1">
        <v>8290000</v>
      </c>
      <c r="J201" s="1">
        <v>6860000</v>
      </c>
      <c r="K201" s="1">
        <v>7850000</v>
      </c>
      <c r="L201" s="1">
        <v>1.21090242515944</v>
      </c>
      <c r="M201" s="1">
        <v>2.38095238095238</v>
      </c>
      <c r="N201" s="1">
        <v>1.2515387669959599</v>
      </c>
      <c r="O201" s="1" t="s">
        <v>12</v>
      </c>
      <c r="P201" s="1" t="s">
        <v>13</v>
      </c>
      <c r="Q201" s="1" t="s">
        <v>13</v>
      </c>
    </row>
    <row r="202" spans="1:17" ht="15">
      <c r="A202" s="1" t="s">
        <v>174</v>
      </c>
      <c r="B202" s="1" t="s">
        <v>176</v>
      </c>
      <c r="C202" s="1" t="s">
        <v>13</v>
      </c>
      <c r="D202" s="1" t="s">
        <v>175</v>
      </c>
      <c r="E202" s="1" t="s">
        <v>11</v>
      </c>
      <c r="F202" s="1">
        <v>65000</v>
      </c>
      <c r="G202" s="1">
        <v>67100</v>
      </c>
      <c r="H202" s="1">
        <v>108000</v>
      </c>
      <c r="I202" s="1">
        <v>380000</v>
      </c>
      <c r="J202" s="1">
        <v>179000</v>
      </c>
      <c r="K202" s="1">
        <v>308000</v>
      </c>
      <c r="L202" s="1">
        <v>1.4109420836215001</v>
      </c>
      <c r="M202" s="1">
        <v>3.6109954185755901</v>
      </c>
      <c r="N202" s="1">
        <v>1.85239658987878</v>
      </c>
      <c r="O202" s="1" t="s">
        <v>12</v>
      </c>
      <c r="P202" s="1" t="s">
        <v>176</v>
      </c>
      <c r="Q202" s="1" t="s">
        <v>13</v>
      </c>
    </row>
    <row r="203" spans="1:17" ht="15">
      <c r="A203" s="1" t="s">
        <v>87</v>
      </c>
      <c r="B203" s="1" t="s">
        <v>13</v>
      </c>
      <c r="C203" s="1" t="s">
        <v>13</v>
      </c>
      <c r="D203" s="1" t="s">
        <v>88</v>
      </c>
      <c r="E203" s="1" t="s">
        <v>11</v>
      </c>
      <c r="F203" s="1">
        <v>23500000</v>
      </c>
      <c r="G203" s="1">
        <v>28200000</v>
      </c>
      <c r="H203" s="1">
        <v>21300000</v>
      </c>
      <c r="I203" s="1">
        <v>79700000</v>
      </c>
      <c r="J203" s="1">
        <v>100000000</v>
      </c>
      <c r="K203" s="1">
        <v>99600000</v>
      </c>
      <c r="L203" s="1">
        <v>1.51193457546919</v>
      </c>
      <c r="M203" s="1">
        <v>3.8260273972602699</v>
      </c>
      <c r="N203" s="1">
        <v>1.9358472045125701</v>
      </c>
      <c r="O203" s="1" t="s">
        <v>12</v>
      </c>
      <c r="P203" s="1" t="s">
        <v>13</v>
      </c>
      <c r="Q203" s="1" t="s">
        <v>13</v>
      </c>
    </row>
    <row r="204" spans="1:17" ht="15">
      <c r="A204" s="1" t="s">
        <v>109</v>
      </c>
      <c r="B204" s="1" t="s">
        <v>111</v>
      </c>
      <c r="C204" s="1" t="s">
        <v>112</v>
      </c>
      <c r="D204" s="1" t="s">
        <v>110</v>
      </c>
      <c r="E204" s="1" t="s">
        <v>11</v>
      </c>
      <c r="F204" s="1">
        <v>1200000</v>
      </c>
      <c r="G204" s="1">
        <v>1290000</v>
      </c>
      <c r="H204" s="1">
        <v>2400000</v>
      </c>
      <c r="I204" s="1">
        <v>2650000</v>
      </c>
      <c r="J204" s="1">
        <v>4920000</v>
      </c>
      <c r="K204" s="1">
        <v>3650000</v>
      </c>
      <c r="L204" s="1">
        <v>1.10516436656159</v>
      </c>
      <c r="M204" s="1">
        <v>2.2944785276073598</v>
      </c>
      <c r="N204" s="1">
        <v>1.1981663056565599</v>
      </c>
      <c r="O204" s="1" t="s">
        <v>12</v>
      </c>
      <c r="P204" s="1" t="s">
        <v>111</v>
      </c>
      <c r="Q204" s="1" t="s">
        <v>112</v>
      </c>
    </row>
    <row r="205" spans="1:17" ht="15">
      <c r="A205" s="1" t="s">
        <v>9</v>
      </c>
      <c r="B205" s="1" t="s">
        <v>13</v>
      </c>
      <c r="C205" s="1" t="s">
        <v>13</v>
      </c>
      <c r="D205" s="1" t="s">
        <v>10</v>
      </c>
      <c r="E205" s="1" t="s">
        <v>11</v>
      </c>
      <c r="F205" s="1">
        <v>179000</v>
      </c>
      <c r="G205" s="1">
        <v>202000</v>
      </c>
      <c r="H205" s="1">
        <v>192000</v>
      </c>
      <c r="I205" s="1">
        <v>792000</v>
      </c>
      <c r="J205" s="1">
        <v>569000</v>
      </c>
      <c r="K205" s="1">
        <v>652000</v>
      </c>
      <c r="L205" s="1">
        <v>1.4566847628967301</v>
      </c>
      <c r="M205" s="1">
        <v>3.5130890052355999</v>
      </c>
      <c r="N205" s="1">
        <v>1.81274012816443</v>
      </c>
      <c r="O205" s="1" t="s">
        <v>12</v>
      </c>
      <c r="P205" s="1" t="s">
        <v>13</v>
      </c>
      <c r="Q205" s="1" t="s">
        <v>13</v>
      </c>
    </row>
    <row r="206" spans="1:17" ht="15">
      <c r="A206" s="1" t="s">
        <v>634</v>
      </c>
      <c r="B206" s="1" t="s">
        <v>636</v>
      </c>
      <c r="C206" s="1" t="s">
        <v>118</v>
      </c>
      <c r="D206" s="1" t="s">
        <v>635</v>
      </c>
      <c r="E206" s="1" t="s">
        <v>11</v>
      </c>
      <c r="F206" s="1">
        <v>30600000</v>
      </c>
      <c r="G206" s="1">
        <v>22200000</v>
      </c>
      <c r="H206" s="1">
        <v>26300000</v>
      </c>
      <c r="I206" s="1">
        <v>2340000</v>
      </c>
      <c r="J206" s="1">
        <v>3260000</v>
      </c>
      <c r="K206" s="1">
        <v>2860000</v>
      </c>
      <c r="L206" s="1">
        <v>1.9559878071101</v>
      </c>
      <c r="M206" s="1">
        <v>0.106953223767383</v>
      </c>
      <c r="N206" s="1">
        <v>-3.2249481262402</v>
      </c>
      <c r="O206" s="1" t="s">
        <v>26</v>
      </c>
      <c r="P206" s="1" t="s">
        <v>636</v>
      </c>
      <c r="Q206" s="1" t="s">
        <v>118</v>
      </c>
    </row>
    <row r="207" spans="1:17" ht="15">
      <c r="A207" s="1" t="s">
        <v>113</v>
      </c>
      <c r="B207" s="1" t="s">
        <v>13</v>
      </c>
      <c r="C207" s="1" t="s">
        <v>13</v>
      </c>
      <c r="D207" s="1" t="s">
        <v>114</v>
      </c>
      <c r="E207" s="1" t="s">
        <v>11</v>
      </c>
      <c r="F207" s="1">
        <v>90600</v>
      </c>
      <c r="G207" s="1">
        <v>93400</v>
      </c>
      <c r="H207" s="1">
        <v>118000</v>
      </c>
      <c r="I207" s="1">
        <v>195000</v>
      </c>
      <c r="J207" s="1">
        <v>252000</v>
      </c>
      <c r="K207" s="1">
        <v>260000</v>
      </c>
      <c r="L207" s="1">
        <v>1.18613030972189</v>
      </c>
      <c r="M207" s="1">
        <v>2.3410596026490098</v>
      </c>
      <c r="N207" s="1">
        <v>1.22716166548432</v>
      </c>
      <c r="O207" s="1" t="s">
        <v>12</v>
      </c>
      <c r="P207" s="1" t="s">
        <v>13</v>
      </c>
      <c r="Q207" s="1" t="s">
        <v>13</v>
      </c>
    </row>
    <row r="208" spans="1:17" ht="15">
      <c r="A208" s="1" t="s">
        <v>14</v>
      </c>
      <c r="B208" s="1" t="s">
        <v>13</v>
      </c>
      <c r="C208" s="1" t="s">
        <v>13</v>
      </c>
      <c r="D208" s="1" t="s">
        <v>15</v>
      </c>
      <c r="E208" s="1" t="s">
        <v>11</v>
      </c>
      <c r="F208" s="1">
        <v>165000</v>
      </c>
      <c r="G208" s="1">
        <v>106000</v>
      </c>
      <c r="H208" s="1">
        <v>171000</v>
      </c>
      <c r="I208" s="1">
        <v>515000</v>
      </c>
      <c r="J208" s="1">
        <v>597000</v>
      </c>
      <c r="K208" s="1">
        <v>489000</v>
      </c>
      <c r="L208" s="1">
        <v>1.47634959438802</v>
      </c>
      <c r="M208" s="1">
        <v>3.6221719457013601</v>
      </c>
      <c r="N208" s="1">
        <v>1.8568550331248299</v>
      </c>
      <c r="O208" s="1" t="s">
        <v>12</v>
      </c>
      <c r="P208" s="1" t="s">
        <v>13</v>
      </c>
      <c r="Q208" s="1" t="s">
        <v>13</v>
      </c>
    </row>
    <row r="209" spans="1:17" ht="15">
      <c r="A209" s="1" t="s">
        <v>115</v>
      </c>
      <c r="B209" s="1" t="s">
        <v>117</v>
      </c>
      <c r="C209" s="1" t="s">
        <v>118</v>
      </c>
      <c r="D209" s="1" t="s">
        <v>116</v>
      </c>
      <c r="E209" s="1" t="s">
        <v>11</v>
      </c>
      <c r="F209" s="1">
        <v>30200000</v>
      </c>
      <c r="G209" s="1">
        <v>22700000</v>
      </c>
      <c r="H209" s="1">
        <v>27500000</v>
      </c>
      <c r="I209" s="1">
        <v>2350000</v>
      </c>
      <c r="J209" s="1">
        <v>3140000</v>
      </c>
      <c r="K209" s="1">
        <v>2920000</v>
      </c>
      <c r="L209" s="1">
        <v>1.9670294010603699</v>
      </c>
      <c r="M209" s="1">
        <v>0.104601990049751</v>
      </c>
      <c r="N209" s="1">
        <v>-3.2570177958111501</v>
      </c>
      <c r="O209" s="1" t="s">
        <v>26</v>
      </c>
      <c r="P209" s="1" t="s">
        <v>117</v>
      </c>
      <c r="Q209" s="1" t="s">
        <v>118</v>
      </c>
    </row>
    <row r="210" spans="1:17" ht="15">
      <c r="A210" s="1" t="s">
        <v>546</v>
      </c>
      <c r="B210" s="1" t="s">
        <v>548</v>
      </c>
      <c r="C210" s="1" t="s">
        <v>549</v>
      </c>
      <c r="D210" s="1" t="s">
        <v>547</v>
      </c>
      <c r="E210" s="1" t="s">
        <v>11</v>
      </c>
      <c r="F210" s="1">
        <v>1890000</v>
      </c>
      <c r="G210" s="1">
        <v>1030000</v>
      </c>
      <c r="H210" s="1">
        <v>1390000</v>
      </c>
      <c r="I210" s="1">
        <v>515000</v>
      </c>
      <c r="J210" s="1">
        <v>557000</v>
      </c>
      <c r="K210" s="1">
        <v>510000</v>
      </c>
      <c r="L210" s="1">
        <v>1.25592282003381</v>
      </c>
      <c r="M210" s="1">
        <v>0.36705336426914198</v>
      </c>
      <c r="N210" s="1">
        <v>-1.44593826950367</v>
      </c>
      <c r="O210" s="1" t="s">
        <v>26</v>
      </c>
      <c r="P210" s="1" t="s">
        <v>548</v>
      </c>
      <c r="Q210" s="1" t="s">
        <v>549</v>
      </c>
    </row>
    <row r="211" spans="1:17" ht="15">
      <c r="A211" s="1" t="s">
        <v>456</v>
      </c>
      <c r="B211" s="1" t="s">
        <v>458</v>
      </c>
      <c r="C211" s="1" t="s">
        <v>459</v>
      </c>
      <c r="D211" s="1" t="s">
        <v>457</v>
      </c>
      <c r="E211" s="1" t="s">
        <v>191</v>
      </c>
      <c r="F211" s="1">
        <v>76900</v>
      </c>
      <c r="G211" s="1">
        <v>68900</v>
      </c>
      <c r="H211" s="1">
        <v>92100</v>
      </c>
      <c r="I211" s="1">
        <v>255000</v>
      </c>
      <c r="J211" s="1">
        <v>263000</v>
      </c>
      <c r="K211" s="1">
        <v>231000</v>
      </c>
      <c r="L211" s="1">
        <v>1.4000289588258401</v>
      </c>
      <c r="M211" s="1">
        <v>3.1483816729718401</v>
      </c>
      <c r="N211" s="1">
        <v>1.6546104469209799</v>
      </c>
      <c r="O211" s="1" t="s">
        <v>12</v>
      </c>
      <c r="P211" s="1" t="s">
        <v>458</v>
      </c>
      <c r="Q211" s="1" t="s">
        <v>459</v>
      </c>
    </row>
    <row r="212" spans="1:17" ht="15">
      <c r="A212" s="1" t="s">
        <v>189</v>
      </c>
      <c r="B212" s="1" t="s">
        <v>13</v>
      </c>
      <c r="C212" s="1" t="s">
        <v>13</v>
      </c>
      <c r="D212" s="1" t="s">
        <v>190</v>
      </c>
      <c r="E212" s="1" t="s">
        <v>191</v>
      </c>
      <c r="F212" s="1">
        <v>194000</v>
      </c>
      <c r="G212" s="1">
        <v>169000</v>
      </c>
      <c r="H212" s="1">
        <v>248000</v>
      </c>
      <c r="I212" s="1">
        <v>950000</v>
      </c>
      <c r="J212" s="1">
        <v>1270000</v>
      </c>
      <c r="K212" s="1">
        <v>1210000</v>
      </c>
      <c r="L212" s="1">
        <v>1.7150184955079799</v>
      </c>
      <c r="M212" s="1">
        <v>5.6137479541734896</v>
      </c>
      <c r="N212" s="1">
        <v>2.48896429124144</v>
      </c>
      <c r="O212" s="1" t="s">
        <v>12</v>
      </c>
      <c r="P212" s="1" t="s">
        <v>13</v>
      </c>
      <c r="Q212" s="1" t="s">
        <v>13</v>
      </c>
    </row>
    <row r="213" spans="1:17" ht="15">
      <c r="A213" s="1" t="s">
        <v>505</v>
      </c>
      <c r="B213" s="1" t="s">
        <v>507</v>
      </c>
      <c r="C213" s="1" t="s">
        <v>508</v>
      </c>
      <c r="D213" s="1" t="s">
        <v>506</v>
      </c>
      <c r="E213" s="1" t="s">
        <v>191</v>
      </c>
      <c r="F213" s="1">
        <v>49400</v>
      </c>
      <c r="G213" s="1">
        <v>52800</v>
      </c>
      <c r="H213" s="1">
        <v>49500</v>
      </c>
      <c r="I213" s="1">
        <v>141000</v>
      </c>
      <c r="J213" s="1">
        <v>152000</v>
      </c>
      <c r="K213" s="1">
        <v>159000</v>
      </c>
      <c r="L213" s="1">
        <v>1.3694647173761101</v>
      </c>
      <c r="M213" s="1">
        <v>2.9795649307844401</v>
      </c>
      <c r="N213" s="1">
        <v>1.5751016870555199</v>
      </c>
      <c r="O213" s="1" t="s">
        <v>12</v>
      </c>
      <c r="P213" s="1" t="s">
        <v>507</v>
      </c>
      <c r="Q213" s="1" t="s">
        <v>508</v>
      </c>
    </row>
    <row r="214" spans="1:17" ht="15">
      <c r="A214" s="1" t="s">
        <v>513</v>
      </c>
      <c r="B214" s="1" t="s">
        <v>515</v>
      </c>
      <c r="C214" s="1" t="s">
        <v>508</v>
      </c>
      <c r="D214" s="1" t="s">
        <v>514</v>
      </c>
      <c r="E214" s="1" t="s">
        <v>191</v>
      </c>
      <c r="F214" s="1">
        <v>54100</v>
      </c>
      <c r="G214" s="1">
        <v>47500</v>
      </c>
      <c r="H214" s="1">
        <v>40200</v>
      </c>
      <c r="I214" s="1">
        <v>125000</v>
      </c>
      <c r="J214" s="1">
        <v>126000</v>
      </c>
      <c r="K214" s="1">
        <v>132000</v>
      </c>
      <c r="L214" s="1">
        <v>1.3030488371317199</v>
      </c>
      <c r="M214" s="1">
        <v>2.7009873060648801</v>
      </c>
      <c r="N214" s="1">
        <v>1.4334868595728001</v>
      </c>
      <c r="O214" s="1" t="s">
        <v>12</v>
      </c>
      <c r="P214" s="1" t="s">
        <v>515</v>
      </c>
      <c r="Q214" s="1" t="s">
        <v>508</v>
      </c>
    </row>
    <row r="215" spans="1:17" ht="15">
      <c r="A215" s="1" t="s">
        <v>53</v>
      </c>
      <c r="B215" s="1" t="s">
        <v>55</v>
      </c>
      <c r="C215" s="1" t="s">
        <v>56</v>
      </c>
      <c r="D215" s="1" t="s">
        <v>54</v>
      </c>
      <c r="E215" s="1" t="s">
        <v>37</v>
      </c>
      <c r="F215" s="1">
        <v>4150000</v>
      </c>
      <c r="G215" s="1">
        <v>3850000</v>
      </c>
      <c r="H215" s="1">
        <v>3680000</v>
      </c>
      <c r="I215" s="1">
        <v>13900000</v>
      </c>
      <c r="J215" s="1">
        <v>12700000</v>
      </c>
      <c r="K215" s="1">
        <v>10800000</v>
      </c>
      <c r="L215" s="1">
        <v>1.4065146320105399</v>
      </c>
      <c r="M215" s="1">
        <v>3.2020547945205502</v>
      </c>
      <c r="N215" s="1">
        <v>1.6789979958949801</v>
      </c>
      <c r="O215" s="1" t="s">
        <v>12</v>
      </c>
      <c r="P215" s="1" t="s">
        <v>55</v>
      </c>
      <c r="Q215" s="1" t="s">
        <v>56</v>
      </c>
    </row>
    <row r="216" spans="1:17" ht="15">
      <c r="A216" s="1" t="s">
        <v>226</v>
      </c>
      <c r="B216" s="1" t="s">
        <v>228</v>
      </c>
      <c r="C216" s="1" t="s">
        <v>229</v>
      </c>
      <c r="D216" s="1" t="s">
        <v>227</v>
      </c>
      <c r="E216" s="1" t="s">
        <v>37</v>
      </c>
      <c r="F216" s="1">
        <v>31300000</v>
      </c>
      <c r="G216" s="1">
        <v>33900000</v>
      </c>
      <c r="H216" s="1">
        <v>34500000</v>
      </c>
      <c r="I216" s="1">
        <v>7550000</v>
      </c>
      <c r="J216" s="1">
        <v>10800000</v>
      </c>
      <c r="K216" s="1">
        <v>12800000</v>
      </c>
      <c r="L216" s="1">
        <v>1.40440935008261</v>
      </c>
      <c r="M216" s="1">
        <v>0.31243731193580698</v>
      </c>
      <c r="N216" s="1">
        <v>-1.67836134137419</v>
      </c>
      <c r="O216" s="1" t="s">
        <v>26</v>
      </c>
      <c r="P216" s="1" t="s">
        <v>228</v>
      </c>
      <c r="Q216" s="1" t="s">
        <v>229</v>
      </c>
    </row>
    <row r="217" spans="1:17" ht="15">
      <c r="A217" s="1" t="s">
        <v>38</v>
      </c>
      <c r="B217" s="1" t="s">
        <v>13</v>
      </c>
      <c r="C217" s="1" t="s">
        <v>13</v>
      </c>
      <c r="D217" s="1" t="s">
        <v>39</v>
      </c>
      <c r="E217" s="1" t="s">
        <v>37</v>
      </c>
      <c r="F217" s="1">
        <v>114000</v>
      </c>
      <c r="G217" s="1">
        <v>103000</v>
      </c>
      <c r="H217" s="1">
        <v>120000</v>
      </c>
      <c r="I217" s="1">
        <v>783000</v>
      </c>
      <c r="J217" s="1">
        <v>705000</v>
      </c>
      <c r="K217" s="1">
        <v>631000</v>
      </c>
      <c r="L217" s="1">
        <v>1.77566522839536</v>
      </c>
      <c r="M217" s="1">
        <v>6.2878338278931798</v>
      </c>
      <c r="N217" s="1">
        <v>2.6525630911903102</v>
      </c>
      <c r="O217" s="1" t="s">
        <v>12</v>
      </c>
      <c r="P217" s="1" t="s">
        <v>13</v>
      </c>
      <c r="Q217" s="1" t="s">
        <v>13</v>
      </c>
    </row>
    <row r="218" spans="1:17" ht="15">
      <c r="A218" s="1" t="s">
        <v>35</v>
      </c>
      <c r="B218" s="1" t="s">
        <v>13</v>
      </c>
      <c r="C218" s="1" t="s">
        <v>13</v>
      </c>
      <c r="D218" s="1" t="s">
        <v>36</v>
      </c>
      <c r="E218" s="1" t="s">
        <v>37</v>
      </c>
      <c r="F218" s="1">
        <v>108000</v>
      </c>
      <c r="G218" s="1">
        <v>225000</v>
      </c>
      <c r="H218" s="1">
        <v>169000</v>
      </c>
      <c r="I218" s="1">
        <v>711000</v>
      </c>
      <c r="J218" s="1">
        <v>705000</v>
      </c>
      <c r="K218" s="1">
        <v>652000</v>
      </c>
      <c r="L218" s="1">
        <v>1.55420902167278</v>
      </c>
      <c r="M218" s="1">
        <v>4.1195219123506002</v>
      </c>
      <c r="N218" s="1">
        <v>2.0424769163641598</v>
      </c>
      <c r="O218" s="1" t="s">
        <v>12</v>
      </c>
      <c r="P218" s="1" t="s">
        <v>13</v>
      </c>
      <c r="Q218" s="1" t="s">
        <v>13</v>
      </c>
    </row>
    <row r="219" spans="1:17" ht="15">
      <c r="A219" s="1" t="s">
        <v>717</v>
      </c>
      <c r="B219" s="1" t="s">
        <v>719</v>
      </c>
      <c r="C219" s="1" t="s">
        <v>720</v>
      </c>
      <c r="D219" s="1" t="s">
        <v>718</v>
      </c>
      <c r="E219" s="1" t="s">
        <v>560</v>
      </c>
      <c r="F219" s="1">
        <v>18800</v>
      </c>
      <c r="G219" s="1">
        <v>21300</v>
      </c>
      <c r="H219" s="1">
        <v>53600</v>
      </c>
      <c r="I219" s="1">
        <v>203000</v>
      </c>
      <c r="J219" s="1">
        <v>186000</v>
      </c>
      <c r="K219" s="1">
        <v>215000</v>
      </c>
      <c r="L219" s="1">
        <v>1.7971773356087399</v>
      </c>
      <c r="M219" s="1">
        <v>6.4461045891141904</v>
      </c>
      <c r="N219" s="1">
        <v>2.6884275965532498</v>
      </c>
      <c r="O219" s="1" t="s">
        <v>12</v>
      </c>
      <c r="P219" s="1" t="s">
        <v>719</v>
      </c>
      <c r="Q219" s="1" t="s">
        <v>720</v>
      </c>
    </row>
    <row r="220" spans="1:17" ht="15">
      <c r="A220" s="1" t="s">
        <v>583</v>
      </c>
      <c r="B220" s="1" t="s">
        <v>585</v>
      </c>
      <c r="C220" s="1" t="s">
        <v>586</v>
      </c>
      <c r="D220" s="1" t="s">
        <v>584</v>
      </c>
      <c r="E220" s="1" t="s">
        <v>560</v>
      </c>
      <c r="F220" s="1">
        <v>3930000</v>
      </c>
      <c r="G220" s="1">
        <v>3730000</v>
      </c>
      <c r="H220" s="1">
        <v>4620000</v>
      </c>
      <c r="I220" s="1">
        <v>656000</v>
      </c>
      <c r="J220" s="1">
        <v>853000</v>
      </c>
      <c r="K220" s="1">
        <v>774000</v>
      </c>
      <c r="L220" s="1">
        <v>1.69728845847875</v>
      </c>
      <c r="M220" s="1">
        <v>0.185912052117264</v>
      </c>
      <c r="N220" s="1">
        <v>-2.42730779603284</v>
      </c>
      <c r="O220" s="1" t="s">
        <v>26</v>
      </c>
      <c r="P220" s="1" t="s">
        <v>585</v>
      </c>
      <c r="Q220" s="1" t="s">
        <v>586</v>
      </c>
    </row>
    <row r="221" spans="1:17" ht="15">
      <c r="A221" s="1" t="s">
        <v>558</v>
      </c>
      <c r="B221" s="1" t="s">
        <v>561</v>
      </c>
      <c r="C221" s="1" t="s">
        <v>562</v>
      </c>
      <c r="D221" s="1" t="s">
        <v>559</v>
      </c>
      <c r="E221" s="1" t="s">
        <v>560</v>
      </c>
      <c r="F221" s="1">
        <v>5560000</v>
      </c>
      <c r="G221" s="1">
        <v>5270000</v>
      </c>
      <c r="H221" s="1">
        <v>6320000</v>
      </c>
      <c r="I221" s="1">
        <v>933000</v>
      </c>
      <c r="J221" s="1">
        <v>1210000</v>
      </c>
      <c r="K221" s="1">
        <v>1050000</v>
      </c>
      <c r="L221" s="1">
        <v>1.6979656970391399</v>
      </c>
      <c r="M221" s="1">
        <v>0.18618075801749301</v>
      </c>
      <c r="N221" s="1">
        <v>-2.4252241183774399</v>
      </c>
      <c r="O221" s="1" t="s">
        <v>26</v>
      </c>
      <c r="P221" s="1" t="s">
        <v>561</v>
      </c>
      <c r="Q221" s="1" t="s">
        <v>562</v>
      </c>
    </row>
    <row r="222" spans="1:17" ht="15">
      <c r="A222" s="1" t="s">
        <v>581</v>
      </c>
      <c r="B222" s="1" t="s">
        <v>13</v>
      </c>
      <c r="C222" s="1" t="s">
        <v>13</v>
      </c>
      <c r="D222" s="1" t="s">
        <v>582</v>
      </c>
      <c r="E222" s="1" t="s">
        <v>560</v>
      </c>
      <c r="F222" s="1">
        <v>192000</v>
      </c>
      <c r="G222" s="1">
        <v>139000</v>
      </c>
      <c r="H222" s="1">
        <v>152000</v>
      </c>
      <c r="I222" s="1">
        <v>15600</v>
      </c>
      <c r="J222" s="1">
        <v>15200</v>
      </c>
      <c r="K222" s="1">
        <v>20300</v>
      </c>
      <c r="L222" s="1">
        <v>1.9608943321243499</v>
      </c>
      <c r="M222" s="1">
        <v>0.105797101449275</v>
      </c>
      <c r="N222" s="1">
        <v>-3.2406279927855102</v>
      </c>
      <c r="O222" s="1" t="s">
        <v>26</v>
      </c>
      <c r="P222" s="1" t="s">
        <v>13</v>
      </c>
      <c r="Q222" s="1" t="s">
        <v>13</v>
      </c>
    </row>
    <row r="223" spans="1:17" ht="15">
      <c r="A223" s="1" t="s">
        <v>587</v>
      </c>
      <c r="B223" s="1" t="s">
        <v>589</v>
      </c>
      <c r="C223" s="1" t="s">
        <v>590</v>
      </c>
      <c r="D223" s="1" t="s">
        <v>588</v>
      </c>
      <c r="E223" s="1" t="s">
        <v>560</v>
      </c>
      <c r="F223" s="1">
        <v>12700</v>
      </c>
      <c r="G223" s="1">
        <v>12500</v>
      </c>
      <c r="H223" s="1">
        <v>19300</v>
      </c>
      <c r="I223" s="1">
        <v>21500</v>
      </c>
      <c r="J223" s="1">
        <v>38400</v>
      </c>
      <c r="K223" s="1">
        <v>29300</v>
      </c>
      <c r="L223" s="1">
        <v>1.0013771036311601</v>
      </c>
      <c r="M223" s="1">
        <v>2.0044943820224699</v>
      </c>
      <c r="N223" s="1">
        <v>1.00323837406654</v>
      </c>
      <c r="O223" s="1" t="s">
        <v>12</v>
      </c>
      <c r="P223" s="1" t="s">
        <v>589</v>
      </c>
      <c r="Q223" s="1" t="s">
        <v>590</v>
      </c>
    </row>
    <row r="224" spans="1:17" ht="15">
      <c r="A224" s="1" t="s">
        <v>611</v>
      </c>
      <c r="B224" s="1" t="s">
        <v>613</v>
      </c>
      <c r="C224" s="1" t="s">
        <v>13</v>
      </c>
      <c r="D224" s="1" t="s">
        <v>612</v>
      </c>
      <c r="E224" s="1" t="s">
        <v>560</v>
      </c>
      <c r="F224" s="1">
        <v>303000</v>
      </c>
      <c r="G224" s="1">
        <v>266000</v>
      </c>
      <c r="H224" s="1">
        <v>323000</v>
      </c>
      <c r="I224" s="1">
        <v>134000</v>
      </c>
      <c r="J224" s="1">
        <v>127000</v>
      </c>
      <c r="K224" s="1">
        <v>132000</v>
      </c>
      <c r="L224" s="1">
        <v>1.18068304887964</v>
      </c>
      <c r="M224" s="1">
        <v>0.44058295964125599</v>
      </c>
      <c r="N224" s="1">
        <v>-1.1825143976617001</v>
      </c>
      <c r="O224" s="1" t="s">
        <v>26</v>
      </c>
      <c r="P224" s="1" t="s">
        <v>613</v>
      </c>
      <c r="Q224" s="1" t="s">
        <v>13</v>
      </c>
    </row>
    <row r="225" spans="1:17" ht="15">
      <c r="A225" s="1" t="s">
        <v>284</v>
      </c>
      <c r="B225" s="1" t="s">
        <v>13</v>
      </c>
      <c r="C225" s="1" t="s">
        <v>13</v>
      </c>
      <c r="D225" s="1" t="s">
        <v>285</v>
      </c>
      <c r="E225" s="1" t="s">
        <v>277</v>
      </c>
      <c r="F225" s="1">
        <v>34100000</v>
      </c>
      <c r="G225" s="1">
        <v>43500000</v>
      </c>
      <c r="H225" s="1">
        <v>37600000</v>
      </c>
      <c r="I225" s="1">
        <v>15400000</v>
      </c>
      <c r="J225" s="1">
        <v>15700000</v>
      </c>
      <c r="K225" s="1">
        <v>14500000</v>
      </c>
      <c r="L225" s="1">
        <v>1.2518200938398401</v>
      </c>
      <c r="M225" s="1">
        <v>0.39583333333333298</v>
      </c>
      <c r="N225" s="1">
        <v>-1.33703498727757</v>
      </c>
      <c r="O225" s="1" t="s">
        <v>26</v>
      </c>
      <c r="P225" s="1" t="s">
        <v>13</v>
      </c>
      <c r="Q225" s="1" t="s">
        <v>13</v>
      </c>
    </row>
    <row r="226" spans="1:17" ht="15">
      <c r="A226" s="1" t="s">
        <v>275</v>
      </c>
      <c r="B226" s="1" t="s">
        <v>13</v>
      </c>
      <c r="C226" s="1" t="s">
        <v>13</v>
      </c>
      <c r="D226" s="1" t="s">
        <v>276</v>
      </c>
      <c r="E226" s="1" t="s">
        <v>277</v>
      </c>
      <c r="F226" s="1">
        <v>9540000</v>
      </c>
      <c r="G226" s="1">
        <v>13500000</v>
      </c>
      <c r="H226" s="1">
        <v>9560000</v>
      </c>
      <c r="I226" s="1">
        <v>3690000</v>
      </c>
      <c r="J226" s="1">
        <v>3600000</v>
      </c>
      <c r="K226" s="1">
        <v>3570000</v>
      </c>
      <c r="L226" s="1">
        <v>1.3517258421962399</v>
      </c>
      <c r="M226" s="1">
        <v>0.33312883435582802</v>
      </c>
      <c r="N226" s="1">
        <v>-1.5858478613140801</v>
      </c>
      <c r="O226" s="1" t="s">
        <v>26</v>
      </c>
      <c r="P226" s="1" t="s">
        <v>13</v>
      </c>
      <c r="Q226" s="1" t="s">
        <v>13</v>
      </c>
    </row>
    <row r="227" spans="1:17" ht="15">
      <c r="A227" s="1" t="s">
        <v>488</v>
      </c>
      <c r="B227" s="1" t="s">
        <v>490</v>
      </c>
      <c r="C227" s="1" t="s">
        <v>491</v>
      </c>
      <c r="D227" s="1" t="s">
        <v>489</v>
      </c>
      <c r="E227" s="1" t="s">
        <v>100</v>
      </c>
      <c r="F227" s="1">
        <v>286000</v>
      </c>
      <c r="G227" s="1">
        <v>501000</v>
      </c>
      <c r="H227" s="1">
        <v>766000</v>
      </c>
      <c r="I227" s="1">
        <v>1200000</v>
      </c>
      <c r="J227" s="1">
        <v>1430000</v>
      </c>
      <c r="K227" s="1">
        <v>1460000</v>
      </c>
      <c r="L227" s="1">
        <v>1.25317405823553</v>
      </c>
      <c r="M227" s="1">
        <v>2.6336123631680599</v>
      </c>
      <c r="N227" s="1">
        <v>1.3970430134418099</v>
      </c>
      <c r="O227" s="1" t="s">
        <v>12</v>
      </c>
      <c r="P227" s="1" t="s">
        <v>490</v>
      </c>
      <c r="Q227" s="1" t="s">
        <v>491</v>
      </c>
    </row>
    <row r="228" spans="1:17" ht="15">
      <c r="A228" s="1" t="s">
        <v>394</v>
      </c>
      <c r="B228" s="1" t="s">
        <v>13</v>
      </c>
      <c r="C228" s="1" t="s">
        <v>13</v>
      </c>
      <c r="D228" s="1" t="s">
        <v>395</v>
      </c>
      <c r="E228" s="1" t="s">
        <v>100</v>
      </c>
      <c r="F228" s="1">
        <v>129000</v>
      </c>
      <c r="G228" s="1">
        <v>111000</v>
      </c>
      <c r="H228" s="1">
        <v>117000</v>
      </c>
      <c r="I228" s="1">
        <v>285000</v>
      </c>
      <c r="J228" s="1">
        <v>344000</v>
      </c>
      <c r="K228" s="1">
        <v>370000</v>
      </c>
      <c r="L228" s="1">
        <v>1.31907062683845</v>
      </c>
      <c r="M228" s="1">
        <v>2.79831932773109</v>
      </c>
      <c r="N228" s="1">
        <v>1.4845606037633201</v>
      </c>
      <c r="O228" s="1" t="s">
        <v>12</v>
      </c>
      <c r="P228" s="1" t="s">
        <v>13</v>
      </c>
      <c r="Q228" s="1" t="s">
        <v>13</v>
      </c>
    </row>
    <row r="229" spans="1:17" ht="15">
      <c r="A229" s="1" t="s">
        <v>398</v>
      </c>
      <c r="B229" s="1" t="s">
        <v>400</v>
      </c>
      <c r="C229" s="1" t="s">
        <v>13</v>
      </c>
      <c r="D229" s="1" t="s">
        <v>399</v>
      </c>
      <c r="E229" s="1" t="s">
        <v>100</v>
      </c>
      <c r="F229" s="1">
        <v>40800</v>
      </c>
      <c r="G229" s="1">
        <v>82400</v>
      </c>
      <c r="H229" s="1">
        <v>29500</v>
      </c>
      <c r="I229" s="1">
        <v>152000</v>
      </c>
      <c r="J229" s="1">
        <v>178000</v>
      </c>
      <c r="K229" s="1">
        <v>178000</v>
      </c>
      <c r="L229" s="1">
        <v>1.4211651555513301</v>
      </c>
      <c r="M229" s="1">
        <v>3.3267845448591999</v>
      </c>
      <c r="N229" s="1">
        <v>1.73412843486268</v>
      </c>
      <c r="O229" s="1" t="s">
        <v>12</v>
      </c>
      <c r="P229" s="1" t="s">
        <v>400</v>
      </c>
      <c r="Q229" s="1" t="s">
        <v>13</v>
      </c>
    </row>
    <row r="230" spans="1:17" ht="15">
      <c r="A230" s="1" t="s">
        <v>101</v>
      </c>
      <c r="B230" s="1" t="s">
        <v>103</v>
      </c>
      <c r="C230" s="1" t="s">
        <v>104</v>
      </c>
      <c r="D230" s="1" t="s">
        <v>102</v>
      </c>
      <c r="E230" s="1" t="s">
        <v>100</v>
      </c>
      <c r="F230" s="1">
        <v>5400000</v>
      </c>
      <c r="G230" s="1">
        <v>5520000</v>
      </c>
      <c r="H230" s="1">
        <v>5960000</v>
      </c>
      <c r="I230" s="1">
        <v>16500000</v>
      </c>
      <c r="J230" s="1">
        <v>21200000</v>
      </c>
      <c r="K230" s="1">
        <v>25200000</v>
      </c>
      <c r="L230" s="1">
        <v>1.4840127189035901</v>
      </c>
      <c r="M230" s="1">
        <v>3.72630331753555</v>
      </c>
      <c r="N230" s="1">
        <v>1.89774511305947</v>
      </c>
      <c r="O230" s="1" t="s">
        <v>12</v>
      </c>
      <c r="P230" s="1" t="s">
        <v>103</v>
      </c>
      <c r="Q230" s="1" t="s">
        <v>104</v>
      </c>
    </row>
    <row r="231" spans="1:17" ht="15">
      <c r="A231" s="1" t="s">
        <v>254</v>
      </c>
      <c r="B231" s="1" t="s">
        <v>256</v>
      </c>
      <c r="C231" s="1" t="s">
        <v>13</v>
      </c>
      <c r="D231" s="1" t="s">
        <v>255</v>
      </c>
      <c r="E231" s="1" t="s">
        <v>100</v>
      </c>
      <c r="F231" s="1">
        <v>219000</v>
      </c>
      <c r="G231" s="1">
        <v>177000</v>
      </c>
      <c r="H231" s="1">
        <v>180000</v>
      </c>
      <c r="I231" s="1">
        <v>556000</v>
      </c>
      <c r="J231" s="1">
        <v>822000</v>
      </c>
      <c r="K231" s="1">
        <v>823000</v>
      </c>
      <c r="L231" s="1">
        <v>1.49555038112661</v>
      </c>
      <c r="M231" s="1">
        <v>3.8211805555555598</v>
      </c>
      <c r="N231" s="1">
        <v>1.9340184284492401</v>
      </c>
      <c r="O231" s="1" t="s">
        <v>12</v>
      </c>
      <c r="P231" s="1" t="s">
        <v>256</v>
      </c>
      <c r="Q231" s="1" t="s">
        <v>13</v>
      </c>
    </row>
    <row r="232" spans="1:17" ht="15">
      <c r="A232" s="1" t="s">
        <v>603</v>
      </c>
      <c r="B232" s="1" t="s">
        <v>13</v>
      </c>
      <c r="C232" s="1" t="s">
        <v>13</v>
      </c>
      <c r="D232" s="1" t="s">
        <v>604</v>
      </c>
      <c r="E232" s="1" t="s">
        <v>100</v>
      </c>
      <c r="F232" s="1">
        <v>874000</v>
      </c>
      <c r="G232" s="1">
        <v>855000</v>
      </c>
      <c r="H232" s="1">
        <v>853000</v>
      </c>
      <c r="I232" s="1">
        <v>2120000</v>
      </c>
      <c r="J232" s="1">
        <v>2260000</v>
      </c>
      <c r="K232" s="1">
        <v>2070000</v>
      </c>
      <c r="L232" s="1">
        <v>1.2546273613985599</v>
      </c>
      <c r="M232" s="1">
        <v>2.4980635166537599</v>
      </c>
      <c r="N232" s="1">
        <v>1.32081015989079</v>
      </c>
      <c r="O232" s="1" t="s">
        <v>12</v>
      </c>
      <c r="P232" s="1" t="s">
        <v>13</v>
      </c>
      <c r="Q232" s="1" t="s">
        <v>13</v>
      </c>
    </row>
    <row r="233" spans="1:17" ht="15">
      <c r="A233" s="1" t="s">
        <v>384</v>
      </c>
      <c r="B233" s="1" t="s">
        <v>386</v>
      </c>
      <c r="C233" s="1" t="s">
        <v>387</v>
      </c>
      <c r="D233" s="1" t="s">
        <v>385</v>
      </c>
      <c r="E233" s="1" t="s">
        <v>100</v>
      </c>
      <c r="F233" s="1">
        <v>3620000</v>
      </c>
      <c r="G233" s="1">
        <v>4540000</v>
      </c>
      <c r="H233" s="1">
        <v>5950000</v>
      </c>
      <c r="I233" s="1">
        <v>1420000</v>
      </c>
      <c r="J233" s="1">
        <v>2780000</v>
      </c>
      <c r="K233" s="1">
        <v>2220000</v>
      </c>
      <c r="L233" s="1">
        <v>1.08642056646805</v>
      </c>
      <c r="M233" s="1">
        <v>0.45499645641389103</v>
      </c>
      <c r="N233" s="1">
        <v>-1.1360727854749599</v>
      </c>
      <c r="O233" s="1" t="s">
        <v>26</v>
      </c>
      <c r="P233" s="1" t="s">
        <v>386</v>
      </c>
      <c r="Q233" s="1" t="s">
        <v>387</v>
      </c>
    </row>
    <row r="234" spans="1:17" ht="15">
      <c r="A234" s="1" t="s">
        <v>271</v>
      </c>
      <c r="B234" s="1" t="s">
        <v>13</v>
      </c>
      <c r="C234" s="1" t="s">
        <v>13</v>
      </c>
      <c r="D234" s="1" t="s">
        <v>272</v>
      </c>
      <c r="E234" s="1" t="s">
        <v>100</v>
      </c>
      <c r="F234" s="1">
        <v>186000</v>
      </c>
      <c r="G234" s="1">
        <v>213000</v>
      </c>
      <c r="H234" s="1">
        <v>248000</v>
      </c>
      <c r="I234" s="1">
        <v>38600</v>
      </c>
      <c r="J234" s="1">
        <v>42800</v>
      </c>
      <c r="K234" s="1">
        <v>59500</v>
      </c>
      <c r="L234" s="1">
        <v>1.6101010771250399</v>
      </c>
      <c r="M234" s="1">
        <v>0.217774343122102</v>
      </c>
      <c r="N234" s="1">
        <v>-2.19909410057023</v>
      </c>
      <c r="O234" s="1" t="s">
        <v>26</v>
      </c>
      <c r="P234" s="1" t="s">
        <v>13</v>
      </c>
      <c r="Q234" s="1" t="s">
        <v>13</v>
      </c>
    </row>
    <row r="235" spans="1:17" ht="15">
      <c r="A235" s="1" t="s">
        <v>273</v>
      </c>
      <c r="B235" s="1" t="s">
        <v>13</v>
      </c>
      <c r="C235" s="1" t="s">
        <v>13</v>
      </c>
      <c r="D235" s="1" t="s">
        <v>274</v>
      </c>
      <c r="E235" s="1" t="s">
        <v>100</v>
      </c>
      <c r="F235" s="1">
        <v>245000</v>
      </c>
      <c r="G235" s="1">
        <v>172000</v>
      </c>
      <c r="H235" s="1">
        <v>277000</v>
      </c>
      <c r="I235" s="1">
        <v>20000</v>
      </c>
      <c r="J235" s="1">
        <v>27900</v>
      </c>
      <c r="K235" s="1">
        <v>21300</v>
      </c>
      <c r="L235" s="1">
        <v>1.97797936411676</v>
      </c>
      <c r="M235" s="1">
        <v>9.9711815561959696E-2</v>
      </c>
      <c r="N235" s="1">
        <v>-3.3260917198289</v>
      </c>
      <c r="O235" s="1" t="s">
        <v>26</v>
      </c>
      <c r="P235" s="1" t="s">
        <v>13</v>
      </c>
      <c r="Q235" s="1" t="s">
        <v>13</v>
      </c>
    </row>
    <row r="236" spans="1:17" ht="15">
      <c r="A236" s="1" t="s">
        <v>640</v>
      </c>
      <c r="B236" s="1" t="s">
        <v>642</v>
      </c>
      <c r="C236" s="1" t="s">
        <v>643</v>
      </c>
      <c r="D236" s="1" t="s">
        <v>641</v>
      </c>
      <c r="E236" s="1" t="s">
        <v>100</v>
      </c>
      <c r="F236" s="1">
        <v>18800</v>
      </c>
      <c r="G236" s="1">
        <v>39200</v>
      </c>
      <c r="H236" s="1">
        <v>33900</v>
      </c>
      <c r="I236" s="1">
        <v>7400</v>
      </c>
      <c r="J236" s="1">
        <v>7490</v>
      </c>
      <c r="K236" s="1">
        <v>7730</v>
      </c>
      <c r="L236" s="1">
        <v>1.4873681759294799</v>
      </c>
      <c r="M236" s="1">
        <v>0.24613710554950999</v>
      </c>
      <c r="N236" s="1">
        <v>-2.0224659321865799</v>
      </c>
      <c r="O236" s="1" t="s">
        <v>26</v>
      </c>
      <c r="P236" s="1" t="s">
        <v>642</v>
      </c>
      <c r="Q236" s="1" t="s">
        <v>643</v>
      </c>
    </row>
    <row r="237" spans="1:17" ht="15">
      <c r="A237" s="1" t="s">
        <v>380</v>
      </c>
      <c r="B237" s="1" t="s">
        <v>382</v>
      </c>
      <c r="C237" s="1" t="s">
        <v>383</v>
      </c>
      <c r="D237" s="1" t="s">
        <v>381</v>
      </c>
      <c r="E237" s="1" t="s">
        <v>100</v>
      </c>
      <c r="F237" s="1">
        <v>157000</v>
      </c>
      <c r="G237" s="1">
        <v>198000</v>
      </c>
      <c r="H237" s="1">
        <v>165000</v>
      </c>
      <c r="I237" s="1">
        <v>64100</v>
      </c>
      <c r="J237" s="1">
        <v>48600</v>
      </c>
      <c r="K237" s="1">
        <v>60100</v>
      </c>
      <c r="L237" s="1">
        <v>1.36579711405618</v>
      </c>
      <c r="M237" s="1">
        <v>0.33230769230769203</v>
      </c>
      <c r="N237" s="1">
        <v>-1.5894084057523501</v>
      </c>
      <c r="O237" s="1" t="s">
        <v>26</v>
      </c>
      <c r="P237" s="1" t="s">
        <v>382</v>
      </c>
      <c r="Q237" s="1" t="s">
        <v>383</v>
      </c>
    </row>
    <row r="238" spans="1:17" ht="15">
      <c r="A238" s="1" t="s">
        <v>388</v>
      </c>
      <c r="B238" s="1" t="s">
        <v>13</v>
      </c>
      <c r="C238" s="1" t="s">
        <v>13</v>
      </c>
      <c r="D238" s="1" t="s">
        <v>389</v>
      </c>
      <c r="E238" s="1" t="s">
        <v>100</v>
      </c>
      <c r="F238" s="1">
        <v>69200</v>
      </c>
      <c r="G238" s="1">
        <v>86300</v>
      </c>
      <c r="H238" s="1">
        <v>85300</v>
      </c>
      <c r="I238" s="1">
        <v>192000</v>
      </c>
      <c r="J238" s="1">
        <v>199000</v>
      </c>
      <c r="K238" s="1">
        <v>202000</v>
      </c>
      <c r="L238" s="1">
        <v>1.2420035981315101</v>
      </c>
      <c r="M238" s="1">
        <v>2.4626245847176098</v>
      </c>
      <c r="N238" s="1">
        <v>1.30019671267366</v>
      </c>
      <c r="O238" s="1" t="s">
        <v>12</v>
      </c>
      <c r="P238" s="1" t="s">
        <v>13</v>
      </c>
      <c r="Q238" s="1" t="s">
        <v>13</v>
      </c>
    </row>
    <row r="239" spans="1:17" ht="15">
      <c r="A239" s="1" t="s">
        <v>98</v>
      </c>
      <c r="B239" s="1" t="s">
        <v>13</v>
      </c>
      <c r="C239" s="1" t="s">
        <v>13</v>
      </c>
      <c r="D239" s="1" t="s">
        <v>99</v>
      </c>
      <c r="E239" s="1" t="s">
        <v>100</v>
      </c>
      <c r="F239" s="1">
        <v>1010000</v>
      </c>
      <c r="G239" s="1">
        <v>792000</v>
      </c>
      <c r="H239" s="1">
        <v>1180000</v>
      </c>
      <c r="I239" s="1">
        <v>4420000</v>
      </c>
      <c r="J239" s="1">
        <v>6440000</v>
      </c>
      <c r="K239" s="1">
        <v>8200000</v>
      </c>
      <c r="L239" s="1">
        <v>1.7555920037225901</v>
      </c>
      <c r="M239" s="1">
        <v>6.3916834339369499</v>
      </c>
      <c r="N239" s="1">
        <v>2.67619595651386</v>
      </c>
      <c r="O239" s="1" t="s">
        <v>12</v>
      </c>
      <c r="P239" s="1" t="s">
        <v>13</v>
      </c>
      <c r="Q239" s="1" t="s">
        <v>13</v>
      </c>
    </row>
    <row r="240" spans="1:17" ht="15">
      <c r="A240" s="1" t="s">
        <v>693</v>
      </c>
      <c r="B240" s="1" t="s">
        <v>695</v>
      </c>
      <c r="C240" s="1" t="s">
        <v>696</v>
      </c>
      <c r="D240" s="1" t="s">
        <v>694</v>
      </c>
      <c r="E240" s="1" t="s">
        <v>100</v>
      </c>
      <c r="F240" s="1">
        <v>95500</v>
      </c>
      <c r="G240" s="1">
        <v>73400</v>
      </c>
      <c r="H240" s="1">
        <v>87200</v>
      </c>
      <c r="I240" s="1">
        <v>20400</v>
      </c>
      <c r="J240" s="1">
        <v>38100</v>
      </c>
      <c r="K240" s="1">
        <v>28400</v>
      </c>
      <c r="L240" s="1">
        <v>1.3401988206375299</v>
      </c>
      <c r="M240" s="1">
        <v>0.33932057789925801</v>
      </c>
      <c r="N240" s="1">
        <v>-1.55927917078307</v>
      </c>
      <c r="O240" s="1" t="s">
        <v>26</v>
      </c>
      <c r="P240" s="1" t="s">
        <v>695</v>
      </c>
      <c r="Q240" s="1" t="s">
        <v>696</v>
      </c>
    </row>
    <row r="241" spans="1:17" ht="15">
      <c r="A241" s="1" t="s">
        <v>257</v>
      </c>
      <c r="B241" s="1" t="s">
        <v>259</v>
      </c>
      <c r="C241" s="1" t="s">
        <v>13</v>
      </c>
      <c r="D241" s="1" t="s">
        <v>258</v>
      </c>
      <c r="E241" s="1" t="s">
        <v>100</v>
      </c>
      <c r="F241" s="1">
        <v>569000</v>
      </c>
      <c r="G241" s="1">
        <v>497000</v>
      </c>
      <c r="H241" s="1">
        <v>459000</v>
      </c>
      <c r="I241" s="1">
        <v>1320000</v>
      </c>
      <c r="J241" s="1">
        <v>1490000</v>
      </c>
      <c r="K241" s="1">
        <v>1310000</v>
      </c>
      <c r="L241" s="1">
        <v>1.3028132492934299</v>
      </c>
      <c r="M241" s="1">
        <v>2.7016393442623001</v>
      </c>
      <c r="N241" s="1">
        <v>1.4338350947329701</v>
      </c>
      <c r="O241" s="1" t="s">
        <v>12</v>
      </c>
      <c r="P241" s="1" t="s">
        <v>259</v>
      </c>
      <c r="Q241" s="1" t="s">
        <v>13</v>
      </c>
    </row>
    <row r="242" spans="1:17" ht="15">
      <c r="A242" s="1" t="s">
        <v>660</v>
      </c>
      <c r="B242" s="1" t="s">
        <v>662</v>
      </c>
      <c r="C242" s="1" t="s">
        <v>617</v>
      </c>
      <c r="D242" s="1" t="s">
        <v>661</v>
      </c>
      <c r="E242" s="1" t="s">
        <v>100</v>
      </c>
      <c r="F242" s="1">
        <v>2620000</v>
      </c>
      <c r="G242" s="1">
        <v>2460000</v>
      </c>
      <c r="H242" s="1">
        <v>2390000</v>
      </c>
      <c r="I242" s="1">
        <v>6250000</v>
      </c>
      <c r="J242" s="1">
        <v>6380000</v>
      </c>
      <c r="K242" s="1">
        <v>6960000</v>
      </c>
      <c r="L242" s="1">
        <v>1.28603364896358</v>
      </c>
      <c r="M242" s="1">
        <v>2.6224899598393598</v>
      </c>
      <c r="N242" s="1">
        <v>1.3909372494783501</v>
      </c>
      <c r="O242" s="1" t="s">
        <v>12</v>
      </c>
      <c r="P242" s="1" t="s">
        <v>662</v>
      </c>
      <c r="Q242" s="1" t="s">
        <v>617</v>
      </c>
    </row>
    <row r="243" spans="1:17" ht="15">
      <c r="A243" s="1" t="s">
        <v>614</v>
      </c>
      <c r="B243" s="1" t="s">
        <v>616</v>
      </c>
      <c r="C243" s="1" t="s">
        <v>617</v>
      </c>
      <c r="D243" s="1" t="s">
        <v>615</v>
      </c>
      <c r="E243" s="1" t="s">
        <v>100</v>
      </c>
      <c r="F243" s="1">
        <v>622000</v>
      </c>
      <c r="G243" s="1">
        <v>751000</v>
      </c>
      <c r="H243" s="1">
        <v>751000</v>
      </c>
      <c r="I243" s="1">
        <v>301000</v>
      </c>
      <c r="J243" s="1">
        <v>399000</v>
      </c>
      <c r="K243" s="1">
        <v>285000</v>
      </c>
      <c r="L243" s="1">
        <v>1.1280153091596601</v>
      </c>
      <c r="M243" s="1">
        <v>0.46374764595103601</v>
      </c>
      <c r="N243" s="1">
        <v>-1.10858813646042</v>
      </c>
      <c r="O243" s="1" t="s">
        <v>26</v>
      </c>
      <c r="P243" s="1" t="s">
        <v>616</v>
      </c>
      <c r="Q243" s="1" t="s">
        <v>617</v>
      </c>
    </row>
    <row r="244" spans="1:17" ht="15">
      <c r="A244" s="1" t="s">
        <v>360</v>
      </c>
      <c r="B244" s="1" t="s">
        <v>362</v>
      </c>
      <c r="C244" s="1" t="s">
        <v>363</v>
      </c>
      <c r="D244" s="1" t="s">
        <v>361</v>
      </c>
      <c r="E244" s="1" t="s">
        <v>354</v>
      </c>
      <c r="F244" s="1">
        <v>1420000</v>
      </c>
      <c r="G244" s="1">
        <v>1880000</v>
      </c>
      <c r="H244" s="1">
        <v>1580000</v>
      </c>
      <c r="I244" s="1">
        <v>715000</v>
      </c>
      <c r="J244" s="1">
        <v>734000</v>
      </c>
      <c r="K244" s="1">
        <v>812000</v>
      </c>
      <c r="L244" s="1">
        <v>1.13117969514156</v>
      </c>
      <c r="M244" s="1">
        <v>0.463319672131147</v>
      </c>
      <c r="N244" s="1">
        <v>-1.1099201556987199</v>
      </c>
      <c r="O244" s="1" t="s">
        <v>26</v>
      </c>
      <c r="P244" s="1" t="s">
        <v>362</v>
      </c>
      <c r="Q244" s="1" t="s">
        <v>363</v>
      </c>
    </row>
    <row r="245" spans="1:17" ht="15">
      <c r="A245" s="1" t="s">
        <v>390</v>
      </c>
      <c r="B245" s="1" t="s">
        <v>392</v>
      </c>
      <c r="C245" s="1" t="s">
        <v>393</v>
      </c>
      <c r="D245" s="1" t="s">
        <v>391</v>
      </c>
      <c r="E245" s="1" t="s">
        <v>354</v>
      </c>
      <c r="F245" s="1">
        <v>48400</v>
      </c>
      <c r="G245" s="1">
        <v>53800</v>
      </c>
      <c r="H245" s="1">
        <v>42900</v>
      </c>
      <c r="I245" s="1">
        <v>13900</v>
      </c>
      <c r="J245" s="1">
        <v>11100</v>
      </c>
      <c r="K245" s="1">
        <v>18700</v>
      </c>
      <c r="L245" s="1">
        <v>1.4243395173000399</v>
      </c>
      <c r="M245" s="1">
        <v>0.30117160578911101</v>
      </c>
      <c r="N245" s="1">
        <v>-1.7313423345661501</v>
      </c>
      <c r="O245" s="1" t="s">
        <v>26</v>
      </c>
      <c r="P245" s="1" t="s">
        <v>392</v>
      </c>
      <c r="Q245" s="1" t="s">
        <v>393</v>
      </c>
    </row>
    <row r="246" spans="1:17" ht="15">
      <c r="A246" s="1" t="s">
        <v>352</v>
      </c>
      <c r="B246" s="1" t="s">
        <v>355</v>
      </c>
      <c r="C246" s="1" t="s">
        <v>13</v>
      </c>
      <c r="D246" s="1" t="s">
        <v>353</v>
      </c>
      <c r="E246" s="1" t="s">
        <v>354</v>
      </c>
      <c r="F246" s="1">
        <v>524000</v>
      </c>
      <c r="G246" s="1">
        <v>575000</v>
      </c>
      <c r="H246" s="1">
        <v>669000</v>
      </c>
      <c r="I246" s="1">
        <v>132000</v>
      </c>
      <c r="J246" s="1">
        <v>224000</v>
      </c>
      <c r="K246" s="1">
        <v>210000</v>
      </c>
      <c r="L246" s="1">
        <v>1.3802801605386601</v>
      </c>
      <c r="M246" s="1">
        <v>0.32013574660633498</v>
      </c>
      <c r="N246" s="1">
        <v>-1.6432443165595501</v>
      </c>
      <c r="O246" s="1" t="s">
        <v>26</v>
      </c>
      <c r="P246" s="1" t="s">
        <v>355</v>
      </c>
      <c r="Q246" s="1" t="s">
        <v>13</v>
      </c>
    </row>
    <row r="247" spans="1:17" ht="15">
      <c r="A247" s="1" t="s">
        <v>364</v>
      </c>
      <c r="B247" s="1" t="s">
        <v>366</v>
      </c>
      <c r="C247" s="1" t="s">
        <v>367</v>
      </c>
      <c r="D247" s="1" t="s">
        <v>365</v>
      </c>
      <c r="E247" s="1" t="s">
        <v>354</v>
      </c>
      <c r="F247" s="1">
        <v>17100000</v>
      </c>
      <c r="G247" s="1">
        <v>18900000</v>
      </c>
      <c r="H247" s="1">
        <v>9230000</v>
      </c>
      <c r="I247" s="1">
        <v>5350000</v>
      </c>
      <c r="J247" s="1">
        <v>5960000</v>
      </c>
      <c r="K247" s="1">
        <v>6580000</v>
      </c>
      <c r="L247" s="1">
        <v>1.1613646005931499</v>
      </c>
      <c r="M247" s="1">
        <v>0.39553393765200101</v>
      </c>
      <c r="N247" s="1">
        <v>-1.3381266085795001</v>
      </c>
      <c r="O247" s="1" t="s">
        <v>26</v>
      </c>
      <c r="P247" s="1" t="s">
        <v>366</v>
      </c>
      <c r="Q247" s="1" t="s">
        <v>367</v>
      </c>
    </row>
    <row r="248" spans="1:17" ht="15">
      <c r="A248" s="1" t="s">
        <v>401</v>
      </c>
      <c r="B248" s="1" t="s">
        <v>403</v>
      </c>
      <c r="C248" s="1" t="s">
        <v>404</v>
      </c>
      <c r="D248" s="1" t="s">
        <v>402</v>
      </c>
      <c r="E248" s="1" t="s">
        <v>354</v>
      </c>
      <c r="F248" s="1">
        <v>310</v>
      </c>
      <c r="G248" s="1">
        <v>1460</v>
      </c>
      <c r="H248" s="1">
        <v>6700</v>
      </c>
      <c r="I248" s="1">
        <v>72700</v>
      </c>
      <c r="J248" s="1">
        <v>124000</v>
      </c>
      <c r="K248" s="1">
        <v>133000</v>
      </c>
      <c r="L248" s="1">
        <v>2.6129097395415801</v>
      </c>
      <c r="M248" s="1">
        <v>38.925619834710702</v>
      </c>
      <c r="N248" s="1">
        <v>5.2826481072255502</v>
      </c>
      <c r="O248" s="1" t="s">
        <v>12</v>
      </c>
      <c r="P248" s="1" t="s">
        <v>403</v>
      </c>
      <c r="Q248" s="1" t="s">
        <v>404</v>
      </c>
    </row>
    <row r="249" spans="1:17" ht="15">
      <c r="A249" s="1" t="s">
        <v>356</v>
      </c>
      <c r="B249" s="1" t="s">
        <v>358</v>
      </c>
      <c r="C249" s="1" t="s">
        <v>359</v>
      </c>
      <c r="D249" s="1" t="s">
        <v>357</v>
      </c>
      <c r="E249" s="1" t="s">
        <v>354</v>
      </c>
      <c r="F249" s="1">
        <v>30400000</v>
      </c>
      <c r="G249" s="1">
        <v>34900000</v>
      </c>
      <c r="H249" s="1">
        <v>31900000</v>
      </c>
      <c r="I249" s="1">
        <v>5590000</v>
      </c>
      <c r="J249" s="1">
        <v>7030000</v>
      </c>
      <c r="K249" s="1">
        <v>7970000</v>
      </c>
      <c r="L249" s="1">
        <v>1.63124892955714</v>
      </c>
      <c r="M249" s="1">
        <v>0.211831275720165</v>
      </c>
      <c r="N249" s="1">
        <v>-2.2390124838608898</v>
      </c>
      <c r="O249" s="1" t="s">
        <v>26</v>
      </c>
      <c r="P249" s="1" t="s">
        <v>358</v>
      </c>
      <c r="Q249" s="1" t="s">
        <v>359</v>
      </c>
    </row>
    <row r="250" spans="1:17" ht="15">
      <c r="A250" s="1" t="s">
        <v>411</v>
      </c>
      <c r="B250" s="1" t="s">
        <v>413</v>
      </c>
      <c r="C250" s="1" t="s">
        <v>414</v>
      </c>
      <c r="D250" s="1" t="s">
        <v>412</v>
      </c>
      <c r="E250" s="1" t="s">
        <v>354</v>
      </c>
      <c r="F250" s="1">
        <v>9180000</v>
      </c>
      <c r="G250" s="1">
        <v>9530000</v>
      </c>
      <c r="H250" s="1">
        <v>6620000</v>
      </c>
      <c r="I250" s="1">
        <v>2700000</v>
      </c>
      <c r="J250" s="1">
        <v>2660000</v>
      </c>
      <c r="K250" s="1">
        <v>3140000</v>
      </c>
      <c r="L250" s="1">
        <v>1.3470400758387899</v>
      </c>
      <c r="M250" s="1">
        <v>0.33557046979865801</v>
      </c>
      <c r="N250" s="1">
        <v>-1.5753123306874399</v>
      </c>
      <c r="O250" s="1" t="s">
        <v>26</v>
      </c>
      <c r="P250" s="1" t="s">
        <v>413</v>
      </c>
      <c r="Q250" s="1" t="s">
        <v>414</v>
      </c>
    </row>
    <row r="251" spans="1:17" ht="15">
      <c r="A251" s="1" t="s">
        <v>607</v>
      </c>
      <c r="B251" s="1" t="s">
        <v>609</v>
      </c>
      <c r="C251" s="1" t="s">
        <v>610</v>
      </c>
      <c r="D251" s="1" t="s">
        <v>608</v>
      </c>
      <c r="E251" s="1" t="s">
        <v>354</v>
      </c>
      <c r="F251" s="1">
        <v>408000</v>
      </c>
      <c r="G251" s="1">
        <v>324000</v>
      </c>
      <c r="H251" s="1">
        <v>258000</v>
      </c>
      <c r="I251" s="1">
        <v>135000</v>
      </c>
      <c r="J251" s="1">
        <v>182000</v>
      </c>
      <c r="K251" s="1">
        <v>162000</v>
      </c>
      <c r="L251" s="1">
        <v>1.06197327477768</v>
      </c>
      <c r="M251" s="1">
        <v>0.48383838383838401</v>
      </c>
      <c r="N251" s="1">
        <v>-1.04740286923079</v>
      </c>
      <c r="O251" s="1" t="s">
        <v>26</v>
      </c>
      <c r="P251" s="1" t="s">
        <v>609</v>
      </c>
      <c r="Q251" s="1" t="s">
        <v>610</v>
      </c>
    </row>
    <row r="252" spans="1:17" ht="15">
      <c r="A252" s="1" t="s">
        <v>368</v>
      </c>
      <c r="B252" s="1" t="s">
        <v>370</v>
      </c>
      <c r="C252" s="1" t="s">
        <v>371</v>
      </c>
      <c r="D252" s="1" t="s">
        <v>369</v>
      </c>
      <c r="E252" s="1" t="s">
        <v>354</v>
      </c>
      <c r="F252" s="1">
        <v>631000</v>
      </c>
      <c r="G252" s="1">
        <v>581000</v>
      </c>
      <c r="H252" s="1">
        <v>584000</v>
      </c>
      <c r="I252" s="1">
        <v>295000</v>
      </c>
      <c r="J252" s="1">
        <v>294000</v>
      </c>
      <c r="K252" s="1">
        <v>298000</v>
      </c>
      <c r="L252" s="1">
        <v>1.10064218624497</v>
      </c>
      <c r="M252" s="1">
        <v>0.49387527839643702</v>
      </c>
      <c r="N252" s="1">
        <v>-1.01778134044008</v>
      </c>
      <c r="O252" s="1" t="s">
        <v>26</v>
      </c>
      <c r="P252" s="1" t="s">
        <v>370</v>
      </c>
      <c r="Q252" s="1" t="s">
        <v>371</v>
      </c>
    </row>
  </sheetData>
  <phoneticPr fontId="2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G6:K7"/>
  <sheetViews>
    <sheetView workbookViewId="0">
      <selection activeCell="F6" sqref="F6:N9"/>
    </sheetView>
  </sheetViews>
  <sheetFormatPr defaultRowHeight="13.5"/>
  <cols>
    <col min="10" max="11" width="9.5" bestFit="1" customWidth="1"/>
  </cols>
  <sheetData>
    <row r="6" spans="7:11" ht="15">
      <c r="G6" s="1"/>
      <c r="H6" s="1"/>
      <c r="I6" s="1"/>
      <c r="J6" s="3"/>
      <c r="K6" s="3"/>
    </row>
    <row r="7" spans="7:11" ht="15">
      <c r="G7" s="1"/>
      <c r="H7" s="1"/>
      <c r="I7" s="1"/>
      <c r="J7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jiaowen</dc:creator>
  <cp:lastModifiedBy>Panjiaowen</cp:lastModifiedBy>
  <dcterms:created xsi:type="dcterms:W3CDTF">2018-09-17T08:54:31Z</dcterms:created>
  <dcterms:modified xsi:type="dcterms:W3CDTF">2020-01-21T15:15:34Z</dcterms:modified>
</cp:coreProperties>
</file>